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6"/>
  <workbookPr/>
  <mc:AlternateContent xmlns:mc="http://schemas.openxmlformats.org/markup-compatibility/2006">
    <mc:Choice Requires="x15">
      <x15ac:absPath xmlns:x15ac="http://schemas.microsoft.com/office/spreadsheetml/2010/11/ac" url="G:\Shared drives\qPCR paper\Manuscript_qPCR\ACM Submission\"/>
    </mc:Choice>
  </mc:AlternateContent>
  <xr:revisionPtr revIDLastSave="0" documentId="13_ncr:1_{7293F90D-CD70-4840-8EFE-84B1D79DC681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Ct SDB" sheetId="1" r:id="rId1"/>
    <sheet name="Ct MSE " sheetId="3" r:id="rId2"/>
    <sheet name="ΔCt; 2^ΔΔCt" sheetId="4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0" i="1" l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</calcChain>
</file>

<file path=xl/sharedStrings.xml><?xml version="1.0" encoding="utf-8"?>
<sst xmlns="http://schemas.openxmlformats.org/spreadsheetml/2006/main" count="1446" uniqueCount="630">
  <si>
    <t>IHEM 4710</t>
  </si>
  <si>
    <t>USA 3356</t>
  </si>
  <si>
    <t>IHEM 3287</t>
  </si>
  <si>
    <t>IHEM 25742</t>
  </si>
  <si>
    <t>SK 1248/12</t>
  </si>
  <si>
    <t>IHEM 25077</t>
  </si>
  <si>
    <t>IHEM 20161</t>
  </si>
  <si>
    <t>IHEM 25062</t>
  </si>
  <si>
    <t>ME 192/12</t>
  </si>
  <si>
    <t>IHEM 17701</t>
  </si>
  <si>
    <t>VUT 97010</t>
  </si>
  <si>
    <t>NUBS 13002</t>
  </si>
  <si>
    <t>28.68 (0.11)</t>
  </si>
  <si>
    <t>27.18 (0.08)</t>
  </si>
  <si>
    <t>32.74 (0.23)</t>
  </si>
  <si>
    <t>27.56 (0)</t>
  </si>
  <si>
    <t>33.25 (0.33)</t>
  </si>
  <si>
    <t>32.81 (0.15)</t>
  </si>
  <si>
    <t>28.15 (0.06)</t>
  </si>
  <si>
    <t>29.55 (0.06)</t>
  </si>
  <si>
    <t>31.9 (0.3)</t>
  </si>
  <si>
    <t>31.33 (0.08)</t>
  </si>
  <si>
    <t>27.9 (0)</t>
  </si>
  <si>
    <t>29.29 (0.04)</t>
  </si>
  <si>
    <t>28.61 (0.01)</t>
  </si>
  <si>
    <t>20.54 (0.08)</t>
  </si>
  <si>
    <t>25.36 (0.08)</t>
  </si>
  <si>
    <t>32.47 (0.16)</t>
  </si>
  <si>
    <t>27.65 (0.1)</t>
  </si>
  <si>
    <t>32.57 (0.17)</t>
  </si>
  <si>
    <t>31.74 (0.11)</t>
  </si>
  <si>
    <t>28.09 (0.05)</t>
  </si>
  <si>
    <t>25.39 (0.01)</t>
  </si>
  <si>
    <t>29.27 (0.01)</t>
  </si>
  <si>
    <t>33.13 (0.12)</t>
  </si>
  <si>
    <t>28.58 (0.08)</t>
  </si>
  <si>
    <t>31.97 (0.06)</t>
  </si>
  <si>
    <t>26.23 (0.07)</t>
  </si>
  <si>
    <t>34.31 (0.21)</t>
  </si>
  <si>
    <t>28.15 (0.09)</t>
  </si>
  <si>
    <t>30.26 (0.11)</t>
  </si>
  <si>
    <t>19.37 (0.02)</t>
  </si>
  <si>
    <t>24.6 (0.04)</t>
  </si>
  <si>
    <t>33.68 (0.25)</t>
  </si>
  <si>
    <t>29.05 (0.01)</t>
  </si>
  <si>
    <t>32.44 (0.12)</t>
  </si>
  <si>
    <t>28.75 (0.08)</t>
  </si>
  <si>
    <t>28.1 (0)</t>
  </si>
  <si>
    <t>28.38 (0.01)</t>
  </si>
  <si>
    <t>31.53 (0.31)</t>
  </si>
  <si>
    <t>32.52 (0.28)</t>
  </si>
  <si>
    <t>30.83 (0.01)</t>
  </si>
  <si>
    <t>32.01 (0.25)</t>
  </si>
  <si>
    <t>31.59 (0.01)</t>
  </si>
  <si>
    <t>33.95 (0)</t>
  </si>
  <si>
    <t>27.8 (0.08)</t>
  </si>
  <si>
    <t>29.37 (0.04)</t>
  </si>
  <si>
    <t>21.22 (0)</t>
  </si>
  <si>
    <t>24.18 (0.01)</t>
  </si>
  <si>
    <t>34.34 (0.35)</t>
  </si>
  <si>
    <t>28.4 (0.37)</t>
  </si>
  <si>
    <t>30.41 (0.09)</t>
  </si>
  <si>
    <t>28.72 (0.08)</t>
  </si>
  <si>
    <t>24.34 (0.04)</t>
  </si>
  <si>
    <t>26.77 (0.34)</t>
  </si>
  <si>
    <t>32.81 (0.21)</t>
  </si>
  <si>
    <t>31.99 (0.14)</t>
  </si>
  <si>
    <t>26.45 (0.04)</t>
  </si>
  <si>
    <t>27.32 (0.02)</t>
  </si>
  <si>
    <t>30.04 (0.28)</t>
  </si>
  <si>
    <t>26.79 (0.01)</t>
  </si>
  <si>
    <t>24.81 (0.01)</t>
  </si>
  <si>
    <t>24.45 (0.06)</t>
  </si>
  <si>
    <t>19.54 (0.03)</t>
  </si>
  <si>
    <t>22.93 (0.07)</t>
  </si>
  <si>
    <t>29.98 (0.02)</t>
  </si>
  <si>
    <t>22.13 (0.02)</t>
  </si>
  <si>
    <t>32.94 (0.18)</t>
  </si>
  <si>
    <t>25.41 (0.05)</t>
  </si>
  <si>
    <t>30.01 (0.13)</t>
  </si>
  <si>
    <t>33.92 (1.09)</t>
  </si>
  <si>
    <t>36.23 (0.3)</t>
  </si>
  <si>
    <t>33.72 (0.04)</t>
  </si>
  <si>
    <t>28.41 (0.08)</t>
  </si>
  <si>
    <t>30.99 (0.01)</t>
  </si>
  <si>
    <t>25.33 (0.04)</t>
  </si>
  <si>
    <t>28.76 (0.25)</t>
  </si>
  <si>
    <t>29.51 (0.04)</t>
  </si>
  <si>
    <t>25.98 (0.07)</t>
  </si>
  <si>
    <t>25.65 (0.05)</t>
  </si>
  <si>
    <t>25.57 (0.01)</t>
  </si>
  <si>
    <t>19.64 (0.04)</t>
  </si>
  <si>
    <t>34.27 (0.19)</t>
  </si>
  <si>
    <t>32.77 (0.01)</t>
  </si>
  <si>
    <t>26.56 (0.05)</t>
  </si>
  <si>
    <t>30.28 (0.13)</t>
  </si>
  <si>
    <t>33.43 (0.54)</t>
  </si>
  <si>
    <t>32.06 (0.23)</t>
  </si>
  <si>
    <t>32.71 (0.16)</t>
  </si>
  <si>
    <t>28.03 (0.01)</t>
  </si>
  <si>
    <t>30.96 (0.08)</t>
  </si>
  <si>
    <t>32.66 (0.31)</t>
  </si>
  <si>
    <t>34.84 (0.32)</t>
  </si>
  <si>
    <t>29.87 (0.19)</t>
  </si>
  <si>
    <t>29.85 (0.29)</t>
  </si>
  <si>
    <t>26.86 (0.18)</t>
  </si>
  <si>
    <t>24.7 (0.05)</t>
  </si>
  <si>
    <t>33.85 (0.06)</t>
  </si>
  <si>
    <t>32.71 (0.24)</t>
  </si>
  <si>
    <t>30.7 (0.09)</t>
  </si>
  <si>
    <t>29.95 (0.16)</t>
  </si>
  <si>
    <t>25.92 (0.08)</t>
  </si>
  <si>
    <t>30.7 (0.26)</t>
  </si>
  <si>
    <t>31.11 (0.3)</t>
  </si>
  <si>
    <t>29.97 (0.11)</t>
  </si>
  <si>
    <t>23.52 (0.03)</t>
  </si>
  <si>
    <t>26.69 (0.03)</t>
  </si>
  <si>
    <t>28.76 (0.1)</t>
  </si>
  <si>
    <t>32.59 (0.21)</t>
  </si>
  <si>
    <t>25.43 (0.16)</t>
  </si>
  <si>
    <t>28.71 (0)</t>
  </si>
  <si>
    <t>24.03 (0.06)</t>
  </si>
  <si>
    <t>20.64 (0.04)</t>
  </si>
  <si>
    <t>29.66 (0.06)</t>
  </si>
  <si>
    <t>35.91 (0.53)</t>
  </si>
  <si>
    <t>26.41 (0.08)</t>
  </si>
  <si>
    <t>31.61 (0.18)</t>
  </si>
  <si>
    <t>28.71 (0.07)</t>
  </si>
  <si>
    <t>31.29 (0.1)</t>
  </si>
  <si>
    <t>25.51 (0.01)</t>
  </si>
  <si>
    <t>31.49 (0.16)</t>
  </si>
  <si>
    <t>24.96 (0.13)</t>
  </si>
  <si>
    <t>28.61 (0.04)</t>
  </si>
  <si>
    <t>29.79 (0.03)</t>
  </si>
  <si>
    <t>34.1 (0.23)</t>
  </si>
  <si>
    <t>26.94 (0.03)</t>
  </si>
  <si>
    <t>30.38 (0.09)</t>
  </si>
  <si>
    <t>25.34 (0.02)</t>
  </si>
  <si>
    <t>21.49 (0)</t>
  </si>
  <si>
    <t>31.27 (0.18)</t>
  </si>
  <si>
    <t>30.2 (0.16)</t>
  </si>
  <si>
    <t>30.45 (0.34)</t>
  </si>
  <si>
    <t>29.15 (0.11)</t>
  </si>
  <si>
    <t>25.29 (0.08)</t>
  </si>
  <si>
    <t>27.94 (0.08)</t>
  </si>
  <si>
    <t>28.9 (0.31)</t>
  </si>
  <si>
    <t>27.71 (0.06)</t>
  </si>
  <si>
    <t>24.68 (0.13)</t>
  </si>
  <si>
    <t>27.95 (0.11)</t>
  </si>
  <si>
    <t>28.24 (0.01)</t>
  </si>
  <si>
    <t>32.53 (0.25)</t>
  </si>
  <si>
    <t>26.49 (0)</t>
  </si>
  <si>
    <t>28.02 (0.04)</t>
  </si>
  <si>
    <t>25.2 (0.06)</t>
  </si>
  <si>
    <t>22.58 (0.08)</t>
  </si>
  <si>
    <t>29.37 (0.12)</t>
  </si>
  <si>
    <t>29.36 (0.18)</t>
  </si>
  <si>
    <t>30.21 (0.04)</t>
  </si>
  <si>
    <t>28.77 (0.03)</t>
  </si>
  <si>
    <t>25.69 (0.25)</t>
  </si>
  <si>
    <t>30.44 (0.04)</t>
  </si>
  <si>
    <t>32.5 (0.18)</t>
  </si>
  <si>
    <t>27.09 (0.08)</t>
  </si>
  <si>
    <t>26.33 (0.07)</t>
  </si>
  <si>
    <t>27.65 (0.4)</t>
  </si>
  <si>
    <t>29.35 (0.09)</t>
  </si>
  <si>
    <t>32.56 (0.22)</t>
  </si>
  <si>
    <t>26.38 (0.25)</t>
  </si>
  <si>
    <t>25.29 (0.18)</t>
  </si>
  <si>
    <t>25.08 (0.01)</t>
  </si>
  <si>
    <t>24.78 (0.01)</t>
  </si>
  <si>
    <t>30.82 (0.28)</t>
  </si>
  <si>
    <t>26.04 (0.07)</t>
  </si>
  <si>
    <t>29.995 (0.13)</t>
  </si>
  <si>
    <t>28.15 (0.08)</t>
  </si>
  <si>
    <t>24.065 (0.08)</t>
  </si>
  <si>
    <t>28.8 (0.08)</t>
  </si>
  <si>
    <t>29.74 (0.06)</t>
  </si>
  <si>
    <t>24.815 (0.18)</t>
  </si>
  <si>
    <t>24.66 (0.01)</t>
  </si>
  <si>
    <t>27.405 (0.02)</t>
  </si>
  <si>
    <t>27.15 (0.04)</t>
  </si>
  <si>
    <t>31.55 (0.01)</t>
  </si>
  <si>
    <t>25.265 (0.06)</t>
  </si>
  <si>
    <t>29.46 (0.3)</t>
  </si>
  <si>
    <t>23.355 (0.06)</t>
  </si>
  <si>
    <t>21.225 (0.02)</t>
  </si>
  <si>
    <t>29.44 (0.06)</t>
  </si>
  <si>
    <t>24.27 (0.08)</t>
  </si>
  <si>
    <t>29.35 (0.14)</t>
  </si>
  <si>
    <t>29.35 (0.23)</t>
  </si>
  <si>
    <t>29.5 (0.33)</t>
  </si>
  <si>
    <t>24.16 (0)</t>
  </si>
  <si>
    <t>29.68 (0.21)</t>
  </si>
  <si>
    <t>20.21 (0.06)</t>
  </si>
  <si>
    <t>25.26 (0.04)</t>
  </si>
  <si>
    <t>25.16 (0.01)</t>
  </si>
  <si>
    <t>25.3 (0.06)</t>
  </si>
  <si>
    <t>19.64 (0.3)</t>
  </si>
  <si>
    <t>23.21 (0.06)</t>
  </si>
  <si>
    <t>29.69 (0.02)</t>
  </si>
  <si>
    <t>29.46 (0.07)</t>
  </si>
  <si>
    <t>29.37 (0.05)</t>
  </si>
  <si>
    <t>29.96 (0.13)</t>
  </si>
  <si>
    <t>23.2 (0.1)</t>
  </si>
  <si>
    <t>19.05 (0.04)</t>
  </si>
  <si>
    <t>25.25 (0.06)</t>
  </si>
  <si>
    <t>25.16 (0.07)</t>
  </si>
  <si>
    <t>25.17 (0.05)</t>
  </si>
  <si>
    <t>18.25 (0.01)</t>
  </si>
  <si>
    <t>24.51 (0.06)</t>
  </si>
  <si>
    <t>29.92 (0.01)</t>
  </si>
  <si>
    <t>29.81 (0.17)</t>
  </si>
  <si>
    <t>29.71 (0)</t>
  </si>
  <si>
    <t>30.17 (0.17)</t>
  </si>
  <si>
    <t>25.2 (0.11)</t>
  </si>
  <si>
    <t>20.41 (0.01)</t>
  </si>
  <si>
    <t>25.45 (0.02)</t>
  </si>
  <si>
    <t>25.44 (0.08)</t>
  </si>
  <si>
    <t>25.36 (0.05)</t>
  </si>
  <si>
    <t>25.5 (0.09)</t>
  </si>
  <si>
    <t>20.21 (0.01)</t>
  </si>
  <si>
    <t>27.45 (0.11)</t>
  </si>
  <si>
    <t>27.19 (0.04)</t>
  </si>
  <si>
    <t>26.95 (0.14)</t>
  </si>
  <si>
    <t>26.81 (0.13)</t>
  </si>
  <si>
    <t>21.83 (0.06)</t>
  </si>
  <si>
    <t>22.43 (0.06)</t>
  </si>
  <si>
    <t>23.29 (0.13)</t>
  </si>
  <si>
    <t>23.25 (0.1)</t>
  </si>
  <si>
    <t>23.16 (0.01)</t>
  </si>
  <si>
    <t>23.11 (0.01)</t>
  </si>
  <si>
    <t>18.09 (0.04)</t>
  </si>
  <si>
    <t>17.88 (0.1)</t>
  </si>
  <si>
    <t>22.73 (0.08)</t>
  </si>
  <si>
    <t>30.9 (0.2)</t>
  </si>
  <si>
    <t>30.59 (0.03)</t>
  </si>
  <si>
    <t>30.88 (0.67)</t>
  </si>
  <si>
    <t>22.7 (0.13)</t>
  </si>
  <si>
    <t>24.58 (0.04)</t>
  </si>
  <si>
    <t>19.4 (0)</t>
  </si>
  <si>
    <t>26.92 (0.11)</t>
  </si>
  <si>
    <t>26.87 (0.06)</t>
  </si>
  <si>
    <t>28.46 (2.16)</t>
  </si>
  <si>
    <t>18.49 (0)</t>
  </si>
  <si>
    <t>20.4 (0.04)</t>
  </si>
  <si>
    <t>30.24 (0.2)</t>
  </si>
  <si>
    <t>23.28 (0)</t>
  </si>
  <si>
    <t>29.75 (0.02)</t>
  </si>
  <si>
    <t>29.94 (0.27)</t>
  </si>
  <si>
    <t>26.09 (0.23)</t>
  </si>
  <si>
    <t>19.32 (0.02)</t>
  </si>
  <si>
    <t>25.53 (0.08)</t>
  </si>
  <si>
    <t>26.14 (0.01)</t>
  </si>
  <si>
    <t>26.7 (0.08)</t>
  </si>
  <si>
    <t>26.25 (0.21)</t>
  </si>
  <si>
    <t>26.26 (0.23)</t>
  </si>
  <si>
    <t>22.76 (0.13)</t>
  </si>
  <si>
    <t>22.25 (0.25)</t>
  </si>
  <si>
    <t>22.7 (0.2)</t>
  </si>
  <si>
    <t>28.37 (0.01)</t>
  </si>
  <si>
    <t>21.98 (0.06)</t>
  </si>
  <si>
    <t>27.3 (0.29)</t>
  </si>
  <si>
    <t>27.43 (0.08)</t>
  </si>
  <si>
    <t>24.79 (0.11)</t>
  </si>
  <si>
    <t>18.12 (0.01)</t>
  </si>
  <si>
    <t>23.87 (0.05)</t>
  </si>
  <si>
    <t>24.24 (0.12)</t>
  </si>
  <si>
    <t>27.19 (0.06)</t>
  </si>
  <si>
    <t>26.59 (0.35)</t>
  </si>
  <si>
    <t>26.84 (0.35)</t>
  </si>
  <si>
    <t>23.65 (0.02)</t>
  </si>
  <si>
    <t>23.2 (0.02)</t>
  </si>
  <si>
    <t>23.59 (0.01)</t>
  </si>
  <si>
    <t>28.09 (0.12)</t>
  </si>
  <si>
    <t>27.39 (0.06)</t>
  </si>
  <si>
    <t>27.31 (0.05)</t>
  </si>
  <si>
    <t>27.11 (0)</t>
  </si>
  <si>
    <t>27.3 (0.09)</t>
  </si>
  <si>
    <t>24.35 (0.01)</t>
  </si>
  <si>
    <t>23.86 (0.08)</t>
  </si>
  <si>
    <t>23.83 (0.05)</t>
  </si>
  <si>
    <t>23.75 (0.07)</t>
  </si>
  <si>
    <t>23.76 (0.04)</t>
  </si>
  <si>
    <t>27.27 (0.14)</t>
  </si>
  <si>
    <t>26.42 (0.11)</t>
  </si>
  <si>
    <t>26.89 (0.21)</t>
  </si>
  <si>
    <t>23.53 (0.16)</t>
  </si>
  <si>
    <t>23.08 (0.06)</t>
  </si>
  <si>
    <t>23.01 (0.45)</t>
  </si>
  <si>
    <t>23.33 (0.04)</t>
  </si>
  <si>
    <t>26.87 (0.13)</t>
  </si>
  <si>
    <t>26.94 (0.25)</t>
  </si>
  <si>
    <t>26.86 (0.11)</t>
  </si>
  <si>
    <t>26.6 (0.12)</t>
  </si>
  <si>
    <t>26.62 (0.06)</t>
  </si>
  <si>
    <t>22.64 (0.01)</t>
  </si>
  <si>
    <t>22.57 (0.08)</t>
  </si>
  <si>
    <t>22.44 (0.12)</t>
  </si>
  <si>
    <t>22.48 (0.03)</t>
  </si>
  <si>
    <t>22.36 (0.23)</t>
  </si>
  <si>
    <t>ARB_00701</t>
  </si>
  <si>
    <t>ARB_06110</t>
  </si>
  <si>
    <t>ARB_06651</t>
  </si>
  <si>
    <t>ARB_00494</t>
  </si>
  <si>
    <t>ARB_04170</t>
  </si>
  <si>
    <t>ARB_07638</t>
  </si>
  <si>
    <t>ARB_07814</t>
  </si>
  <si>
    <t>ARB_03514</t>
  </si>
  <si>
    <t>ARB_05770</t>
  </si>
  <si>
    <t>ARB_02741</t>
  </si>
  <si>
    <t>ARB_07818</t>
  </si>
  <si>
    <t>ARB_04645</t>
  </si>
  <si>
    <t>ARB_07994</t>
  </si>
  <si>
    <t>ARB_07991</t>
  </si>
  <si>
    <t>ARB_07534</t>
  </si>
  <si>
    <t>ARB_03861</t>
  </si>
  <si>
    <t>rpb2 (ARB_06116)</t>
  </si>
  <si>
    <t>adp-rf (ARB_03667)</t>
  </si>
  <si>
    <t>27.98 (0.02)</t>
  </si>
  <si>
    <t>17.77 (0.02)</t>
  </si>
  <si>
    <t>22.87 (0.06)</t>
  </si>
  <si>
    <t>22.06 (0.07)</t>
  </si>
  <si>
    <t>18.68 (0.06)</t>
  </si>
  <si>
    <t>20.45 (0.04)</t>
  </si>
  <si>
    <t>25.18 (0.01)</t>
  </si>
  <si>
    <t>22.84 (0.05)</t>
  </si>
  <si>
    <t>23.77 (0.09)</t>
  </si>
  <si>
    <t>21.55 (0.04)</t>
  </si>
  <si>
    <t>21.13 (0.01)</t>
  </si>
  <si>
    <t>21.24 (0.03)</t>
  </si>
  <si>
    <t>23.28 (0.04)</t>
  </si>
  <si>
    <t>21.1 (0.04)</t>
  </si>
  <si>
    <t>17.14 (0.01)</t>
  </si>
  <si>
    <t>24.09 (0.02)</t>
  </si>
  <si>
    <t>22.99 (0.04)</t>
  </si>
  <si>
    <t>22.85 (0.07)</t>
  </si>
  <si>
    <t>23.47 (0.05)</t>
  </si>
  <si>
    <t>22.31 (0.01)</t>
  </si>
  <si>
    <t>23.08 (0.04)</t>
  </si>
  <si>
    <t>19.1 (0.04)</t>
  </si>
  <si>
    <t>18.68 (0.04)</t>
  </si>
  <si>
    <t>19.17 (0.01)</t>
  </si>
  <si>
    <t>18.57 (0.08)</t>
  </si>
  <si>
    <t>19.19 (0.01)</t>
  </si>
  <si>
    <t>27.42 (0.1)</t>
  </si>
  <si>
    <t>19.01 (0.01)</t>
  </si>
  <si>
    <t>22.2 (0.02)</t>
  </si>
  <si>
    <t>20 (0)</t>
  </si>
  <si>
    <t>17.12 (0.04)</t>
  </si>
  <si>
    <t>20.85 (0.01)</t>
  </si>
  <si>
    <t>25.89 (0.01)</t>
  </si>
  <si>
    <t>23.78 (0.02)</t>
  </si>
  <si>
    <t>24.88 (0.01)</t>
  </si>
  <si>
    <t>19.89 (0.08)</t>
  </si>
  <si>
    <t>21.28 (0.03)</t>
  </si>
  <si>
    <t>21.03 (0.03)</t>
  </si>
  <si>
    <t>23.4 (0.01)</t>
  </si>
  <si>
    <t>20.7 (0.04)</t>
  </si>
  <si>
    <t>16.58 (0.07)</t>
  </si>
  <si>
    <t>25.7 (0.11)</t>
  </si>
  <si>
    <t>22.8 (0.08)</t>
  </si>
  <si>
    <t>23.16 (0.11)</t>
  </si>
  <si>
    <t>23.41 (0.06)</t>
  </si>
  <si>
    <t>22.63 (0.01)</t>
  </si>
  <si>
    <t>23.42 (0.16)</t>
  </si>
  <si>
    <t>18.51 (0.01)</t>
  </si>
  <si>
    <t>18.68 (0.05)</t>
  </si>
  <si>
    <t>18.89 (0.01)</t>
  </si>
  <si>
    <t>18.6 (0.01)</t>
  </si>
  <si>
    <t>19.11 (0.04)</t>
  </si>
  <si>
    <t>29.17 (0.16)</t>
  </si>
  <si>
    <t>17.16 (0.01)</t>
  </si>
  <si>
    <t>24.29 (0.05)</t>
  </si>
  <si>
    <t>20.63 (0.04)</t>
  </si>
  <si>
    <t>17.85 (0.06)</t>
  </si>
  <si>
    <t>21 (0.03)</t>
  </si>
  <si>
    <t>25.84 (0.02)</t>
  </si>
  <si>
    <t>22.88 (0.01)</t>
  </si>
  <si>
    <t>24.05 (0.04)</t>
  </si>
  <si>
    <t>20.98 (0.09)</t>
  </si>
  <si>
    <t>21.29 (0.01)</t>
  </si>
  <si>
    <t>20.76 (0.05)</t>
  </si>
  <si>
    <t>22.39 (0)</t>
  </si>
  <si>
    <t>20.93 (0.01)</t>
  </si>
  <si>
    <t>16.58 (0.02)</t>
  </si>
  <si>
    <t>26.91 (0.09)</t>
  </si>
  <si>
    <t>23.27 (0.04)</t>
  </si>
  <si>
    <t>23.14 (0.06)</t>
  </si>
  <si>
    <t>23.77 (0.03)</t>
  </si>
  <si>
    <t>22.58 (0.03)</t>
  </si>
  <si>
    <t>23.35 (0.04)</t>
  </si>
  <si>
    <t>19.38 (0.03)</t>
  </si>
  <si>
    <t>19.12 (0.01)</t>
  </si>
  <si>
    <t>19.55 (0.01)</t>
  </si>
  <si>
    <t>19.08 (0.18)</t>
  </si>
  <si>
    <t>19.6 (0.2)</t>
  </si>
  <si>
    <t>23.16 (0.08)</t>
  </si>
  <si>
    <t>19.02 (0.01)</t>
  </si>
  <si>
    <t>24.82 (0.07)</t>
  </si>
  <si>
    <t>19.8 (0.04)</t>
  </si>
  <si>
    <t>19.64 (0.06)</t>
  </si>
  <si>
    <t>22.47 (0.02)</t>
  </si>
  <si>
    <t>25.76 (0.07)</t>
  </si>
  <si>
    <t>21.12 (0.02)</t>
  </si>
  <si>
    <t>21.66 (0.03)</t>
  </si>
  <si>
    <t>24.38 (0.01)</t>
  </si>
  <si>
    <t>21.7 (0.04)</t>
  </si>
  <si>
    <t>20.19 (0.01)</t>
  </si>
  <si>
    <t>20.5 (0)</t>
  </si>
  <si>
    <t>18.13 (0.03)</t>
  </si>
  <si>
    <t>19.53 (0.02)</t>
  </si>
  <si>
    <t>23.1 (0.03)</t>
  </si>
  <si>
    <t>23.4 (0.08)</t>
  </si>
  <si>
    <t>23.19 (0.01)</t>
  </si>
  <si>
    <t>22.71 (0.08)</t>
  </si>
  <si>
    <t>23.38 (0.06)</t>
  </si>
  <si>
    <t>19.1 (0.01)</t>
  </si>
  <si>
    <t>19.21 (0.02)</t>
  </si>
  <si>
    <t>19.27 (0.03)</t>
  </si>
  <si>
    <t>19.23 (0.01)</t>
  </si>
  <si>
    <t>19.17 (0)</t>
  </si>
  <si>
    <t>19.79 (0.22)</t>
  </si>
  <si>
    <t>23.88 (0.05)</t>
  </si>
  <si>
    <t>19.32 (0.01)</t>
  </si>
  <si>
    <t>23.2 (0.06)</t>
  </si>
  <si>
    <t>18.43 (0.01)</t>
  </si>
  <si>
    <t>18.46 (0.01)</t>
  </si>
  <si>
    <t>23.85 (0.05)</t>
  </si>
  <si>
    <t>25.66 (0.06)</t>
  </si>
  <si>
    <t>22.3 (0.06)</t>
  </si>
  <si>
    <t>24.06 (0.04)</t>
  </si>
  <si>
    <t>21.12 (0.06)</t>
  </si>
  <si>
    <t>25.47 (0.02)</t>
  </si>
  <si>
    <t>20.96 (0.03)</t>
  </si>
  <si>
    <t>20.63 (0.06)</t>
  </si>
  <si>
    <t>20.27 (0.01)</t>
  </si>
  <si>
    <t>17.67 (0.12)</t>
  </si>
  <si>
    <t>18.79 (0.02)</t>
  </si>
  <si>
    <t>22.84 (0.13)</t>
  </si>
  <si>
    <t>23.18 (0.06)</t>
  </si>
  <si>
    <t>23.4 (0.16)</t>
  </si>
  <si>
    <t>22.67 (0.1)</t>
  </si>
  <si>
    <t>23.42 (0.01)</t>
  </si>
  <si>
    <t>18.76 (0.03)</t>
  </si>
  <si>
    <t>18.84 (0.01)</t>
  </si>
  <si>
    <t>19.01 (0.02)</t>
  </si>
  <si>
    <t>18.65 (0.08)</t>
  </si>
  <si>
    <t>19.3 (0.13)</t>
  </si>
  <si>
    <t>21.84 (0.06)</t>
  </si>
  <si>
    <t>19.54 (0)</t>
  </si>
  <si>
    <t>21.41 (0.02)</t>
  </si>
  <si>
    <t>17.27 (0.01)</t>
  </si>
  <si>
    <t>17.45 (0.04)</t>
  </si>
  <si>
    <t>25 (0.04)</t>
  </si>
  <si>
    <t>25.4 (0.19)</t>
  </si>
  <si>
    <t>21.81 (0.02)</t>
  </si>
  <si>
    <t>23.53 (0.04)</t>
  </si>
  <si>
    <t>20.95 (0)</t>
  </si>
  <si>
    <t>27.1 (0.01)</t>
  </si>
  <si>
    <t>19.28 (0.02)</t>
  </si>
  <si>
    <t>20.09 (0.17)</t>
  </si>
  <si>
    <t>15.42 (0.01)</t>
  </si>
  <si>
    <t>17.6 (0.07)</t>
  </si>
  <si>
    <t>22.22 (0.01)</t>
  </si>
  <si>
    <t>22.19 (0.06)</t>
  </si>
  <si>
    <t>22.04 (0.04)</t>
  </si>
  <si>
    <t>21.86 (0.01)</t>
  </si>
  <si>
    <t>17.83 (0.09)</t>
  </si>
  <si>
    <t>18.17 (0.03)</t>
  </si>
  <si>
    <t>17.97 (0.08)</t>
  </si>
  <si>
    <t>18.07 (0.03)</t>
  </si>
  <si>
    <t>24.59 (0.02)</t>
  </si>
  <si>
    <t>21.08 (0.01)</t>
  </si>
  <si>
    <t>24.64 (0.12)</t>
  </si>
  <si>
    <t>19.35 (0.02)</t>
  </si>
  <si>
    <t>19.99 (0.06)</t>
  </si>
  <si>
    <t>24.37 (0.02)</t>
  </si>
  <si>
    <t>21.66 (0.02)</t>
  </si>
  <si>
    <t>23.61 (0.05)</t>
  </si>
  <si>
    <t>23.47 (0.01)</t>
  </si>
  <si>
    <t>22.05 (0.01)</t>
  </si>
  <si>
    <t>21.27 (0.06)</t>
  </si>
  <si>
    <t>21.4 (0.02)</t>
  </si>
  <si>
    <t>21.15 (0)</t>
  </si>
  <si>
    <t>16.07 (0.04)</t>
  </si>
  <si>
    <t>21.25 (0.05)</t>
  </si>
  <si>
    <t>22.71 (0.06)</t>
  </si>
  <si>
    <t>22.66 (0.01)</t>
  </si>
  <si>
    <t>22.73 (0.11)</t>
  </si>
  <si>
    <t>22.5 (0.04)</t>
  </si>
  <si>
    <t>18.38 (0.16)</t>
  </si>
  <si>
    <t>18.57 (0.02)</t>
  </si>
  <si>
    <t>18.6 (0.02)</t>
  </si>
  <si>
    <t>18.73 (0.04)</t>
  </si>
  <si>
    <t>26.34 (0.04)</t>
  </si>
  <si>
    <t>19.83 (0.04)</t>
  </si>
  <si>
    <t>24.01 (0)</t>
  </si>
  <si>
    <t>18.56 (0.06)</t>
  </si>
  <si>
    <t>24.58 (0.08)</t>
  </si>
  <si>
    <t>24.6 (0.01)</t>
  </si>
  <si>
    <t>20.03 (0.03)</t>
  </si>
  <si>
    <t>22.69 (0.04)</t>
  </si>
  <si>
    <t>21.56 (0.03)</t>
  </si>
  <si>
    <t>20.81 (0)</t>
  </si>
  <si>
    <t>20.4 (0.02)</t>
  </si>
  <si>
    <t>20.8 (0.07)</t>
  </si>
  <si>
    <t>15.41 (0.03)</t>
  </si>
  <si>
    <t>23.5 (0.01)</t>
  </si>
  <si>
    <t>22.29 (0.08)</t>
  </si>
  <si>
    <t>22.28 (0.02)</t>
  </si>
  <si>
    <t>22.16 (0.09)</t>
  </si>
  <si>
    <t>21.98 (0)</t>
  </si>
  <si>
    <t>18.01 (0.05)</t>
  </si>
  <si>
    <t>18.33 (0.01)</t>
  </si>
  <si>
    <t>18.14 (0.03)</t>
  </si>
  <si>
    <t>18.31 (0.02)</t>
  </si>
  <si>
    <t>23.9 (0.03)</t>
  </si>
  <si>
    <t>15.68 (0.02)</t>
  </si>
  <si>
    <t>23.23 (0.01)</t>
  </si>
  <si>
    <t>19.85 (0.06)</t>
  </si>
  <si>
    <t>18.64 (0.01)</t>
  </si>
  <si>
    <t>19.11 (0.03)</t>
  </si>
  <si>
    <t>22.6 (0.01)</t>
  </si>
  <si>
    <t>20.98 (0.04)</t>
  </si>
  <si>
    <t>23.54 (0)</t>
  </si>
  <si>
    <t>19.58 (0.01)</t>
  </si>
  <si>
    <t>20.1 (0)</t>
  </si>
  <si>
    <t>19.39 (0.03)</t>
  </si>
  <si>
    <t>21.06 (0.03)</t>
  </si>
  <si>
    <t>15.44 (0.06)</t>
  </si>
  <si>
    <t>22.09 (0.05)</t>
  </si>
  <si>
    <t>22.89 (0.05)</t>
  </si>
  <si>
    <t>22.83 (0.13)</t>
  </si>
  <si>
    <t>22.76 (0.01)</t>
  </si>
  <si>
    <t>22.62 (0.05)</t>
  </si>
  <si>
    <t>18.44 (0.07)</t>
  </si>
  <si>
    <t>18.77 (0.07)</t>
  </si>
  <si>
    <t>18.67 (0.01)</t>
  </si>
  <si>
    <t>18.88 (0.01)</t>
  </si>
  <si>
    <t>27.29 (0.04)</t>
  </si>
  <si>
    <t>16.34 (0.01)</t>
  </si>
  <si>
    <t>25.39 (0.07)</t>
  </si>
  <si>
    <t>20.41 (0.06)</t>
  </si>
  <si>
    <t>19.12 (0.04)</t>
  </si>
  <si>
    <t>19.68 (0.04)</t>
  </si>
  <si>
    <t>25.72 (0.06)</t>
  </si>
  <si>
    <t>21.8 (0.03)</t>
  </si>
  <si>
    <t>23.56 (0.08)</t>
  </si>
  <si>
    <t>19.71 (0.07)</t>
  </si>
  <si>
    <t>20.64 (0.06)</t>
  </si>
  <si>
    <t>20.96 (0.01)</t>
  </si>
  <si>
    <t>23.58 (0.04)</t>
  </si>
  <si>
    <t>20.49 (0.01)</t>
  </si>
  <si>
    <t>16.28 (0.02)</t>
  </si>
  <si>
    <t>25.1 (0.01)</t>
  </si>
  <si>
    <t>22.71 (0.05)</t>
  </si>
  <si>
    <t>23.05 (0.04)</t>
  </si>
  <si>
    <t>23.23 (0.07)</t>
  </si>
  <si>
    <t>22.62 (0.04)</t>
  </si>
  <si>
    <t>23.31 (0.11)</t>
  </si>
  <si>
    <t>18.65 (0.01)</t>
  </si>
  <si>
    <t>18.85 (0.01)</t>
  </si>
  <si>
    <t>19.24 (0.06)</t>
  </si>
  <si>
    <t>25.77 (0.05)</t>
  </si>
  <si>
    <t>15.82 (0.02)</t>
  </si>
  <si>
    <t>24.08 (0.01)</t>
  </si>
  <si>
    <t>19.53 (0.21)</t>
  </si>
  <si>
    <t>18.22 (0.01)</t>
  </si>
  <si>
    <t>19.16 (0.08)</t>
  </si>
  <si>
    <t>24.98 (0.03)</t>
  </si>
  <si>
    <t>20.33 (0.16)</t>
  </si>
  <si>
    <t>22.47 (0)</t>
  </si>
  <si>
    <t>18.27 (0.22)</t>
  </si>
  <si>
    <t>20.95 (0.01)</t>
  </si>
  <si>
    <t>18.97 (0.1)</t>
  </si>
  <si>
    <t>20.04 (0.02)</t>
  </si>
  <si>
    <t>15.28 (0.06)</t>
  </si>
  <si>
    <t>24.23 (0.25)</t>
  </si>
  <si>
    <t>22.63 (0.05)</t>
  </si>
  <si>
    <t>22.56 (0.07)</t>
  </si>
  <si>
    <t>22.48 (0.04)</t>
  </si>
  <si>
    <t>22.25 (0.02)</t>
  </si>
  <si>
    <t>18.22 (0.04)</t>
  </si>
  <si>
    <t>18.54 (0.08)</t>
  </si>
  <si>
    <t>18.29 (0.01)</t>
  </si>
  <si>
    <t>18.55 (0.01)</t>
  </si>
  <si>
    <t>16.35 (0.28)</t>
  </si>
  <si>
    <t>23.93 (0.02)</t>
  </si>
  <si>
    <t>19.04 (0.01)</t>
  </si>
  <si>
    <t>18.59 (0.03)</t>
  </si>
  <si>
    <t>20.67 (0.3)</t>
  </si>
  <si>
    <t>21.61 (0.03)</t>
  </si>
  <si>
    <t>20.21 (0.08)</t>
  </si>
  <si>
    <t>22.54 (0.06)</t>
  </si>
  <si>
    <t>18.19 (0.01)</t>
  </si>
  <si>
    <t>19.72 (0.08)</t>
  </si>
  <si>
    <t>19.18 (0.04)</t>
  </si>
  <si>
    <t>23.89 (0.01)</t>
  </si>
  <si>
    <t>19.87 (0.04)</t>
  </si>
  <si>
    <t>15.6 (0.04)</t>
  </si>
  <si>
    <t>20.37 (0.28)</t>
  </si>
  <si>
    <t>22.69 (0.06)</t>
  </si>
  <si>
    <t>23 (0.13)</t>
  </si>
  <si>
    <t>22.11 (0.06)</t>
  </si>
  <si>
    <t>21.55 (0.19)</t>
  </si>
  <si>
    <t>18.27 (0.05)</t>
  </si>
  <si>
    <t>18.3 (0.01)</t>
  </si>
  <si>
    <t>18.45 (0.03)</t>
  </si>
  <si>
    <t>17.58 (0.02)</t>
  </si>
  <si>
    <t>17.51 (0.03)</t>
  </si>
  <si>
    <t>a</t>
  </si>
  <si>
    <t>b</t>
  </si>
  <si>
    <t>c</t>
  </si>
  <si>
    <r>
      <rPr>
        <b/>
        <i/>
        <sz val="11"/>
        <color theme="1"/>
        <rFont val="Times New Roman"/>
        <family val="1"/>
        <charset val="238"/>
      </rPr>
      <t>T. benhamiae</t>
    </r>
    <r>
      <rPr>
        <b/>
        <sz val="11"/>
        <color theme="1"/>
        <rFont val="Times New Roman"/>
        <family val="1"/>
        <charset val="238"/>
      </rPr>
      <t xml:space="preserve"> var. </t>
    </r>
    <r>
      <rPr>
        <b/>
        <i/>
        <sz val="11"/>
        <color theme="1"/>
        <rFont val="Times New Roman"/>
        <family val="1"/>
        <charset val="238"/>
      </rPr>
      <t>benhamiae</t>
    </r>
  </si>
  <si>
    <r>
      <rPr>
        <b/>
        <i/>
        <sz val="11"/>
        <color theme="1"/>
        <rFont val="Times New Roman"/>
        <family val="1"/>
        <charset val="238"/>
      </rPr>
      <t>T. benhamiae</t>
    </r>
    <r>
      <rPr>
        <b/>
        <sz val="11"/>
        <color theme="1"/>
        <rFont val="Times New Roman"/>
        <family val="1"/>
        <charset val="238"/>
      </rPr>
      <t xml:space="preserve"> var. luteum</t>
    </r>
  </si>
  <si>
    <t>T. europaeum</t>
  </si>
  <si>
    <t>T. japonicum</t>
  </si>
  <si>
    <t>ΔCt</t>
  </si>
  <si>
    <t>Cultivation</t>
  </si>
  <si>
    <t>SDB</t>
  </si>
  <si>
    <t>MSE</t>
  </si>
  <si>
    <t>2^-ΔΔCt</t>
  </si>
  <si>
    <r>
      <rPr>
        <b/>
        <i/>
        <sz val="10"/>
        <color theme="1"/>
        <rFont val="Times New Roman"/>
        <family val="1"/>
        <charset val="238"/>
      </rPr>
      <t>T. benhamiae</t>
    </r>
    <r>
      <rPr>
        <b/>
        <sz val="10"/>
        <color theme="1"/>
        <rFont val="Times New Roman"/>
        <family val="1"/>
        <charset val="238"/>
      </rPr>
      <t xml:space="preserve"> var.</t>
    </r>
    <r>
      <rPr>
        <b/>
        <i/>
        <sz val="10"/>
        <color theme="1"/>
        <rFont val="Times New Roman"/>
        <family val="1"/>
        <charset val="238"/>
      </rPr>
      <t xml:space="preserve"> benhamiae</t>
    </r>
  </si>
  <si>
    <r>
      <rPr>
        <b/>
        <i/>
        <sz val="10"/>
        <color theme="1"/>
        <rFont val="Times New Roman"/>
        <family val="1"/>
        <charset val="238"/>
      </rPr>
      <t>T. benhamiae</t>
    </r>
    <r>
      <rPr>
        <b/>
        <sz val="10"/>
        <color theme="1"/>
        <rFont val="Times New Roman"/>
        <family val="1"/>
        <charset val="238"/>
      </rPr>
      <t xml:space="preserve"> var.</t>
    </r>
    <r>
      <rPr>
        <b/>
        <i/>
        <sz val="10"/>
        <color theme="1"/>
        <rFont val="Times New Roman"/>
        <family val="1"/>
        <charset val="238"/>
      </rPr>
      <t xml:space="preserve"> luteum</t>
    </r>
  </si>
  <si>
    <t>Taxa</t>
  </si>
  <si>
    <t>Strain</t>
  </si>
  <si>
    <r>
      <t xml:space="preserve">Supplementary 3c: </t>
    </r>
    <r>
      <rPr>
        <sz val="10"/>
        <color theme="1"/>
        <rFont val="Times New Roman"/>
        <family val="1"/>
        <charset val="238"/>
      </rPr>
      <t>The relative gene expression (ΔCt) values for each strain under different culture conditions and the effect size measure values (2^-ΔΔCt) for individual genes; SDB = Sabouraud dextrose broth, MSE = murine skin explants</t>
    </r>
  </si>
  <si>
    <r>
      <t xml:space="preserve">Supplementary 3b: </t>
    </r>
    <r>
      <rPr>
        <sz val="11"/>
        <color theme="1"/>
        <rFont val="Times New Roman"/>
        <family val="1"/>
        <charset val="238"/>
      </rPr>
      <t>Results of the RT-qPCR analysis of strains grown on murine skin explants (MSE). The threshold values (Ct) are presented as mean ± standard deviation</t>
    </r>
  </si>
  <si>
    <r>
      <t xml:space="preserve">Supplementary 3a: </t>
    </r>
    <r>
      <rPr>
        <sz val="11"/>
        <color theme="1"/>
        <rFont val="Times New Roman"/>
        <family val="1"/>
        <charset val="238"/>
      </rPr>
      <t xml:space="preserve">Results of the RT-qPCR analysis of strains grown on Sabouraud dextrose agar (SDA). The threshold values (Ct) are presented as mean ± standard deviation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  <charset val="238"/>
    </font>
    <font>
      <sz val="11"/>
      <color theme="1"/>
      <name val="Times New Roman"/>
      <family val="1"/>
      <charset val="238"/>
    </font>
    <font>
      <b/>
      <sz val="10"/>
      <color theme="1"/>
      <name val="Times New Roman"/>
      <family val="1"/>
      <charset val="238"/>
    </font>
    <font>
      <sz val="10"/>
      <color theme="1"/>
      <name val="Times New Roman"/>
      <family val="1"/>
      <charset val="238"/>
    </font>
    <font>
      <sz val="10"/>
      <color theme="1"/>
      <name val="Calibri"/>
      <family val="2"/>
      <scheme val="minor"/>
    </font>
    <font>
      <sz val="10"/>
      <color theme="1"/>
      <name val="Calibri"/>
      <family val="2"/>
      <charset val="238"/>
    </font>
    <font>
      <b/>
      <i/>
      <sz val="11"/>
      <color theme="1"/>
      <name val="Times New Roman"/>
      <family val="1"/>
      <charset val="238"/>
    </font>
    <font>
      <b/>
      <i/>
      <sz val="10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2" fontId="0" fillId="0" borderId="0" xfId="0" applyNumberFormat="1"/>
    <xf numFmtId="0" fontId="3" fillId="0" borderId="0" xfId="0" applyFont="1" applyBorder="1" applyAlignment="1">
      <alignment horizontal="center" vertical="top" wrapText="1"/>
    </xf>
    <xf numFmtId="0" fontId="3" fillId="0" borderId="6" xfId="0" applyFont="1" applyBorder="1" applyAlignment="1">
      <alignment horizontal="center" vertical="top" wrapText="1"/>
    </xf>
    <xf numFmtId="0" fontId="5" fillId="0" borderId="0" xfId="0" applyFont="1"/>
    <xf numFmtId="0" fontId="3" fillId="0" borderId="0" xfId="0" applyFont="1" applyBorder="1" applyAlignment="1">
      <alignment horizontal="center" vertical="top"/>
    </xf>
    <xf numFmtId="0" fontId="4" fillId="0" borderId="0" xfId="0" applyFont="1" applyBorder="1" applyAlignment="1">
      <alignment horizontal="center"/>
    </xf>
    <xf numFmtId="0" fontId="5" fillId="0" borderId="0" xfId="0" applyFont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3" fillId="0" borderId="1" xfId="0" applyFont="1" applyBorder="1" applyAlignment="1">
      <alignment horizontal="center" vertical="top" wrapText="1"/>
    </xf>
    <xf numFmtId="0" fontId="4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6" fillId="0" borderId="0" xfId="0" applyFont="1" applyBorder="1" applyAlignment="1">
      <alignment horizontal="center" vertical="top"/>
    </xf>
    <xf numFmtId="0" fontId="5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 vertical="top"/>
    </xf>
    <xf numFmtId="0" fontId="4" fillId="0" borderId="0" xfId="0" applyFont="1" applyBorder="1" applyAlignment="1">
      <alignment horizontal="center" vertical="top"/>
    </xf>
    <xf numFmtId="0" fontId="4" fillId="0" borderId="0" xfId="0" applyFont="1" applyBorder="1" applyAlignment="1">
      <alignment horizontal="center" vertical="top" wrapText="1"/>
    </xf>
    <xf numFmtId="0" fontId="5" fillId="0" borderId="0" xfId="0" applyFont="1" applyAlignment="1">
      <alignment horizontal="center" vertical="top"/>
    </xf>
    <xf numFmtId="0" fontId="5" fillId="0" borderId="0" xfId="0" applyFont="1" applyAlignment="1">
      <alignment vertical="top"/>
    </xf>
    <xf numFmtId="0" fontId="4" fillId="0" borderId="0" xfId="0" applyFont="1" applyBorder="1" applyAlignment="1">
      <alignment vertical="top" wrapText="1"/>
    </xf>
    <xf numFmtId="0" fontId="3" fillId="0" borderId="5" xfId="0" applyFont="1" applyBorder="1" applyAlignment="1">
      <alignment horizontal="center" vertical="top" wrapText="1"/>
    </xf>
    <xf numFmtId="0" fontId="3" fillId="0" borderId="8" xfId="0" applyFont="1" applyBorder="1" applyAlignment="1">
      <alignment horizontal="center" vertical="top" wrapText="1"/>
    </xf>
    <xf numFmtId="0" fontId="1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0" fillId="0" borderId="0" xfId="0" applyBorder="1" applyAlignment="1">
      <alignment horizontal="center" vertical="top"/>
    </xf>
    <xf numFmtId="0" fontId="0" fillId="0" borderId="3" xfId="0" applyBorder="1" applyAlignment="1">
      <alignment horizontal="center" vertical="top"/>
    </xf>
    <xf numFmtId="0" fontId="1" fillId="0" borderId="0" xfId="0" applyFont="1" applyBorder="1" applyAlignment="1"/>
    <xf numFmtId="0" fontId="2" fillId="0" borderId="0" xfId="0" applyFont="1" applyBorder="1" applyAlignment="1">
      <alignment horizontal="center" vertical="top"/>
    </xf>
    <xf numFmtId="0" fontId="2" fillId="0" borderId="3" xfId="0" applyFont="1" applyBorder="1" applyAlignment="1">
      <alignment horizontal="center" vertical="top"/>
    </xf>
    <xf numFmtId="0" fontId="1" fillId="0" borderId="1" xfId="0" applyFont="1" applyBorder="1" applyAlignment="1"/>
    <xf numFmtId="0" fontId="2" fillId="0" borderId="0" xfId="0" applyFont="1"/>
    <xf numFmtId="0" fontId="2" fillId="0" borderId="0" xfId="0" applyFont="1" applyAlignment="1">
      <alignment vertical="top"/>
    </xf>
    <xf numFmtId="0" fontId="4" fillId="0" borderId="6" xfId="0" applyFont="1" applyBorder="1" applyAlignment="1">
      <alignment horizontal="center" vertical="top"/>
    </xf>
    <xf numFmtId="2" fontId="2" fillId="0" borderId="0" xfId="0" applyNumberFormat="1" applyFont="1"/>
    <xf numFmtId="0" fontId="4" fillId="0" borderId="1" xfId="0" applyFont="1" applyBorder="1" applyAlignment="1">
      <alignment horizontal="center" vertical="top"/>
    </xf>
    <xf numFmtId="0" fontId="4" fillId="0" borderId="7" xfId="0" applyFont="1" applyBorder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3" fillId="0" borderId="1" xfId="0" applyFont="1" applyBorder="1" applyAlignment="1"/>
    <xf numFmtId="0" fontId="3" fillId="0" borderId="0" xfId="0" applyFont="1" applyBorder="1" applyAlignment="1"/>
    <xf numFmtId="0" fontId="3" fillId="0" borderId="0" xfId="0" applyFont="1" applyBorder="1" applyAlignment="1">
      <alignment vertical="top"/>
    </xf>
    <xf numFmtId="164" fontId="4" fillId="0" borderId="0" xfId="0" applyNumberFormat="1" applyFont="1" applyBorder="1" applyAlignment="1">
      <alignment vertical="top"/>
    </xf>
    <xf numFmtId="164" fontId="4" fillId="0" borderId="6" xfId="0" applyNumberFormat="1" applyFont="1" applyBorder="1" applyAlignment="1">
      <alignment vertical="top"/>
    </xf>
    <xf numFmtId="164" fontId="4" fillId="0" borderId="1" xfId="0" applyNumberFormat="1" applyFont="1" applyBorder="1" applyAlignment="1">
      <alignment vertical="top"/>
    </xf>
    <xf numFmtId="164" fontId="4" fillId="0" borderId="7" xfId="0" applyNumberFormat="1" applyFont="1" applyBorder="1" applyAlignment="1">
      <alignment vertical="top"/>
    </xf>
    <xf numFmtId="0" fontId="5" fillId="0" borderId="2" xfId="0" applyFont="1" applyBorder="1"/>
    <xf numFmtId="0" fontId="1" fillId="0" borderId="0" xfId="0" applyFont="1" applyBorder="1" applyAlignment="1">
      <alignment horizontal="center" vertical="top"/>
    </xf>
    <xf numFmtId="0" fontId="2" fillId="0" borderId="0" xfId="0" applyFont="1" applyBorder="1" applyAlignment="1">
      <alignment horizontal="center" vertical="top"/>
    </xf>
    <xf numFmtId="0" fontId="7" fillId="0" borderId="0" xfId="0" applyFont="1" applyBorder="1" applyAlignment="1">
      <alignment horizontal="center" vertical="top"/>
    </xf>
    <xf numFmtId="0" fontId="2" fillId="0" borderId="6" xfId="0" applyFont="1" applyBorder="1" applyAlignment="1">
      <alignment horizontal="center" vertical="top"/>
    </xf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1" fillId="0" borderId="2" xfId="0" applyFont="1" applyFill="1" applyBorder="1" applyAlignment="1">
      <alignment horizontal="center" vertical="top"/>
    </xf>
    <xf numFmtId="0" fontId="1" fillId="0" borderId="3" xfId="0" applyFont="1" applyFill="1" applyBorder="1" applyAlignment="1">
      <alignment horizontal="center" vertical="top"/>
    </xf>
    <xf numFmtId="0" fontId="1" fillId="0" borderId="4" xfId="0" applyFont="1" applyFill="1" applyBorder="1" applyAlignment="1">
      <alignment horizontal="center" vertical="top"/>
    </xf>
    <xf numFmtId="0" fontId="1" fillId="0" borderId="3" xfId="0" applyFont="1" applyBorder="1" applyAlignment="1">
      <alignment horizontal="center" vertical="top"/>
    </xf>
    <xf numFmtId="0" fontId="2" fillId="0" borderId="3" xfId="0" applyFont="1" applyBorder="1" applyAlignment="1">
      <alignment horizontal="center" vertical="top"/>
    </xf>
    <xf numFmtId="0" fontId="7" fillId="0" borderId="3" xfId="0" applyFont="1" applyBorder="1" applyAlignment="1">
      <alignment horizontal="center" vertical="top"/>
    </xf>
    <xf numFmtId="0" fontId="2" fillId="0" borderId="4" xfId="0" applyFont="1" applyBorder="1" applyAlignment="1">
      <alignment horizontal="center" vertical="top"/>
    </xf>
    <xf numFmtId="0" fontId="3" fillId="0" borderId="1" xfId="0" applyFont="1" applyBorder="1" applyAlignment="1">
      <alignment horizontal="left"/>
    </xf>
    <xf numFmtId="0" fontId="8" fillId="0" borderId="5" xfId="0" applyFont="1" applyBorder="1" applyAlignment="1">
      <alignment horizontal="left" vertical="center" wrapText="1"/>
    </xf>
    <xf numFmtId="0" fontId="5" fillId="0" borderId="5" xfId="0" applyFont="1" applyBorder="1" applyAlignment="1">
      <alignment horizontal="left" vertical="center" wrapText="1"/>
    </xf>
    <xf numFmtId="0" fontId="5" fillId="0" borderId="8" xfId="0" applyFont="1" applyBorder="1" applyAlignment="1">
      <alignment horizontal="left" vertical="center" wrapText="1"/>
    </xf>
    <xf numFmtId="0" fontId="3" fillId="0" borderId="5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center" vertical="top"/>
    </xf>
    <xf numFmtId="0" fontId="3" fillId="0" borderId="3" xfId="0" applyFont="1" applyBorder="1" applyAlignment="1">
      <alignment horizontal="center" vertical="top"/>
    </xf>
    <xf numFmtId="0" fontId="3" fillId="0" borderId="4" xfId="0" applyFont="1" applyBorder="1" applyAlignment="1">
      <alignment horizontal="center" vertical="top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63"/>
  <sheetViews>
    <sheetView tabSelected="1" zoomScale="90" zoomScaleNormal="90" workbookViewId="0">
      <selection sqref="A1:N1"/>
    </sheetView>
  </sheetViews>
  <sheetFormatPr defaultRowHeight="13.8" x14ac:dyDescent="0.3"/>
  <cols>
    <col min="1" max="1" width="11.33203125" style="20" bestFit="1" customWidth="1"/>
    <col min="2" max="4" width="11" style="4" bestFit="1" customWidth="1"/>
    <col min="5" max="5" width="11.5546875" style="4" bestFit="1" customWidth="1"/>
    <col min="6" max="6" width="11" style="4" bestFit="1" customWidth="1"/>
    <col min="7" max="9" width="11.5546875" style="4" bestFit="1" customWidth="1"/>
    <col min="10" max="10" width="11" style="4" bestFit="1" customWidth="1"/>
    <col min="11" max="11" width="11.5546875" style="4" bestFit="1" customWidth="1"/>
    <col min="12" max="12" width="11" style="4" bestFit="1" customWidth="1"/>
    <col min="13" max="13" width="12" style="4" bestFit="1" customWidth="1"/>
    <col min="14" max="16" width="8.88671875" style="4"/>
    <col min="17" max="17" width="12.21875" style="4" customWidth="1"/>
    <col min="18" max="18" width="28.6640625" style="4" customWidth="1"/>
    <col min="19" max="19" width="10.109375" style="4" bestFit="1" customWidth="1"/>
    <col min="20" max="20" width="10.6640625" style="4" bestFit="1" customWidth="1"/>
    <col min="21" max="16384" width="8.88671875" style="4"/>
  </cols>
  <sheetData>
    <row r="1" spans="1:14" ht="14.4" x14ac:dyDescent="0.3">
      <c r="A1" s="51" t="s">
        <v>629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</row>
    <row r="2" spans="1:14" s="7" customFormat="1" x14ac:dyDescent="0.3">
      <c r="A2" s="5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</row>
    <row r="3" spans="1:14" s="7" customFormat="1" ht="14.4" x14ac:dyDescent="0.3">
      <c r="A3" s="27"/>
      <c r="B3" s="56" t="s">
        <v>614</v>
      </c>
      <c r="C3" s="57"/>
      <c r="D3" s="57"/>
      <c r="E3" s="56" t="s">
        <v>615</v>
      </c>
      <c r="F3" s="57"/>
      <c r="G3" s="57"/>
      <c r="H3" s="58" t="s">
        <v>616</v>
      </c>
      <c r="I3" s="57"/>
      <c r="J3" s="57"/>
      <c r="K3" s="58" t="s">
        <v>617</v>
      </c>
      <c r="L3" s="57"/>
      <c r="M3" s="59"/>
      <c r="N3" s="6"/>
    </row>
    <row r="4" spans="1:14" s="6" customFormat="1" ht="15.6" customHeight="1" x14ac:dyDescent="0.25">
      <c r="A4" s="16"/>
      <c r="B4" s="2" t="s">
        <v>611</v>
      </c>
      <c r="C4" s="2" t="s">
        <v>612</v>
      </c>
      <c r="D4" s="2" t="s">
        <v>613</v>
      </c>
      <c r="E4" s="2" t="s">
        <v>611</v>
      </c>
      <c r="F4" s="2" t="s">
        <v>612</v>
      </c>
      <c r="G4" s="2" t="s">
        <v>613</v>
      </c>
      <c r="H4" s="2" t="s">
        <v>611</v>
      </c>
      <c r="I4" s="2" t="s">
        <v>612</v>
      </c>
      <c r="J4" s="2" t="s">
        <v>613</v>
      </c>
      <c r="K4" s="2" t="s">
        <v>611</v>
      </c>
      <c r="L4" s="2" t="s">
        <v>612</v>
      </c>
      <c r="M4" s="3" t="s">
        <v>613</v>
      </c>
    </row>
    <row r="5" spans="1:14" s="7" customFormat="1" x14ac:dyDescent="0.3">
      <c r="A5" s="2" t="s">
        <v>314</v>
      </c>
      <c r="B5" s="6" t="s">
        <v>12</v>
      </c>
      <c r="C5" s="6" t="s">
        <v>28</v>
      </c>
      <c r="D5" s="6" t="s">
        <v>44</v>
      </c>
      <c r="E5" s="6" t="s">
        <v>60</v>
      </c>
      <c r="F5" s="6" t="s">
        <v>76</v>
      </c>
      <c r="G5" s="6" t="s">
        <v>92</v>
      </c>
      <c r="H5" s="6" t="s">
        <v>108</v>
      </c>
      <c r="I5" s="6" t="s">
        <v>124</v>
      </c>
      <c r="J5" s="6" t="s">
        <v>140</v>
      </c>
      <c r="K5" s="6" t="s">
        <v>156</v>
      </c>
      <c r="L5" s="8" t="str">
        <f>_xlfn.CONCAT(K5,N5)</f>
        <v>29.36 (0.18)</v>
      </c>
      <c r="M5" s="9" t="s">
        <v>172</v>
      </c>
    </row>
    <row r="6" spans="1:14" s="7" customFormat="1" x14ac:dyDescent="0.3">
      <c r="A6" s="2" t="s">
        <v>301</v>
      </c>
      <c r="B6" s="6" t="s">
        <v>13</v>
      </c>
      <c r="C6" s="6" t="s">
        <v>29</v>
      </c>
      <c r="D6" s="6" t="s">
        <v>45</v>
      </c>
      <c r="E6" s="6" t="s">
        <v>61</v>
      </c>
      <c r="F6" s="6" t="s">
        <v>77</v>
      </c>
      <c r="G6" s="6" t="s">
        <v>93</v>
      </c>
      <c r="H6" s="6" t="s">
        <v>109</v>
      </c>
      <c r="I6" s="6" t="s">
        <v>125</v>
      </c>
      <c r="J6" s="6" t="s">
        <v>141</v>
      </c>
      <c r="K6" s="6" t="s">
        <v>157</v>
      </c>
      <c r="L6" s="8" t="str">
        <f t="shared" ref="L6:L20" si="0">_xlfn.CONCAT(K6,N6)</f>
        <v>30.21 (0.04)</v>
      </c>
      <c r="M6" s="9" t="s">
        <v>173</v>
      </c>
    </row>
    <row r="7" spans="1:14" s="7" customFormat="1" x14ac:dyDescent="0.3">
      <c r="A7" s="2" t="s">
        <v>302</v>
      </c>
      <c r="B7" s="6" t="s">
        <v>14</v>
      </c>
      <c r="C7" s="6" t="s">
        <v>30</v>
      </c>
      <c r="D7" s="6" t="s">
        <v>46</v>
      </c>
      <c r="E7" s="6" t="s">
        <v>62</v>
      </c>
      <c r="F7" s="6" t="s">
        <v>78</v>
      </c>
      <c r="G7" s="6" t="s">
        <v>94</v>
      </c>
      <c r="H7" s="6" t="s">
        <v>110</v>
      </c>
      <c r="I7" s="6" t="s">
        <v>126</v>
      </c>
      <c r="J7" s="6" t="s">
        <v>142</v>
      </c>
      <c r="K7" s="6" t="s">
        <v>158</v>
      </c>
      <c r="L7" s="8" t="str">
        <f t="shared" si="0"/>
        <v>28.77 (0.03)</v>
      </c>
      <c r="M7" s="9" t="s">
        <v>174</v>
      </c>
    </row>
    <row r="8" spans="1:14" s="7" customFormat="1" x14ac:dyDescent="0.3">
      <c r="A8" s="2" t="s">
        <v>303</v>
      </c>
      <c r="B8" s="6" t="s">
        <v>15</v>
      </c>
      <c r="C8" s="6" t="s">
        <v>31</v>
      </c>
      <c r="D8" s="6" t="s">
        <v>47</v>
      </c>
      <c r="E8" s="6" t="s">
        <v>63</v>
      </c>
      <c r="F8" s="6" t="s">
        <v>79</v>
      </c>
      <c r="G8" s="6" t="s">
        <v>95</v>
      </c>
      <c r="H8" s="6" t="s">
        <v>111</v>
      </c>
      <c r="I8" s="6" t="s">
        <v>127</v>
      </c>
      <c r="J8" s="6" t="s">
        <v>143</v>
      </c>
      <c r="K8" s="6" t="s">
        <v>159</v>
      </c>
      <c r="L8" s="8" t="str">
        <f t="shared" si="0"/>
        <v>25.69 (0.25)</v>
      </c>
      <c r="M8" s="9" t="s">
        <v>175</v>
      </c>
    </row>
    <row r="9" spans="1:14" s="7" customFormat="1" x14ac:dyDescent="0.3">
      <c r="A9" s="2" t="s">
        <v>304</v>
      </c>
      <c r="B9" s="6" t="s">
        <v>16</v>
      </c>
      <c r="C9" s="6" t="s">
        <v>32</v>
      </c>
      <c r="D9" s="6" t="s">
        <v>48</v>
      </c>
      <c r="E9" s="6" t="s">
        <v>64</v>
      </c>
      <c r="F9" s="6" t="s">
        <v>80</v>
      </c>
      <c r="G9" s="6" t="s">
        <v>96</v>
      </c>
      <c r="H9" s="6" t="s">
        <v>112</v>
      </c>
      <c r="I9" s="6" t="s">
        <v>128</v>
      </c>
      <c r="J9" s="6" t="s">
        <v>144</v>
      </c>
      <c r="K9" s="6" t="s">
        <v>160</v>
      </c>
      <c r="L9" s="8" t="str">
        <f t="shared" si="0"/>
        <v>30.44 (0.04)</v>
      </c>
      <c r="M9" s="9" t="s">
        <v>176</v>
      </c>
    </row>
    <row r="10" spans="1:14" s="7" customFormat="1" x14ac:dyDescent="0.3">
      <c r="A10" s="2" t="s">
        <v>312</v>
      </c>
      <c r="B10" s="6" t="s">
        <v>17</v>
      </c>
      <c r="C10" s="6" t="s">
        <v>33</v>
      </c>
      <c r="D10" s="6" t="s">
        <v>49</v>
      </c>
      <c r="E10" s="6" t="s">
        <v>65</v>
      </c>
      <c r="F10" s="6" t="s">
        <v>81</v>
      </c>
      <c r="G10" s="6" t="s">
        <v>97</v>
      </c>
      <c r="H10" s="6" t="s">
        <v>113</v>
      </c>
      <c r="I10" s="6" t="s">
        <v>129</v>
      </c>
      <c r="J10" s="6" t="s">
        <v>145</v>
      </c>
      <c r="K10" s="6" t="s">
        <v>161</v>
      </c>
      <c r="L10" s="8" t="str">
        <f t="shared" si="0"/>
        <v>32.5 (0.18)</v>
      </c>
      <c r="M10" s="9" t="s">
        <v>177</v>
      </c>
    </row>
    <row r="11" spans="1:14" s="7" customFormat="1" x14ac:dyDescent="0.3">
      <c r="A11" s="2" t="s">
        <v>313</v>
      </c>
      <c r="B11" s="6" t="s">
        <v>18</v>
      </c>
      <c r="C11" s="6" t="s">
        <v>34</v>
      </c>
      <c r="D11" s="6" t="s">
        <v>50</v>
      </c>
      <c r="E11" s="6" t="s">
        <v>66</v>
      </c>
      <c r="F11" s="6" t="s">
        <v>82</v>
      </c>
      <c r="G11" s="6" t="s">
        <v>98</v>
      </c>
      <c r="H11" s="6" t="s">
        <v>114</v>
      </c>
      <c r="I11" s="6" t="s">
        <v>130</v>
      </c>
      <c r="J11" s="6" t="s">
        <v>146</v>
      </c>
      <c r="K11" s="6" t="s">
        <v>162</v>
      </c>
      <c r="L11" s="8" t="str">
        <f t="shared" si="0"/>
        <v>27.09 (0.08)</v>
      </c>
      <c r="M11" s="9" t="s">
        <v>178</v>
      </c>
    </row>
    <row r="12" spans="1:14" s="7" customFormat="1" x14ac:dyDescent="0.3">
      <c r="A12" s="2" t="s">
        <v>306</v>
      </c>
      <c r="B12" s="6" t="s">
        <v>19</v>
      </c>
      <c r="C12" s="6" t="s">
        <v>35</v>
      </c>
      <c r="D12" s="6" t="s">
        <v>51</v>
      </c>
      <c r="E12" s="6" t="s">
        <v>67</v>
      </c>
      <c r="F12" s="6" t="s">
        <v>83</v>
      </c>
      <c r="G12" s="6" t="s">
        <v>99</v>
      </c>
      <c r="H12" s="6" t="s">
        <v>115</v>
      </c>
      <c r="I12" s="6" t="s">
        <v>131</v>
      </c>
      <c r="J12" s="6" t="s">
        <v>147</v>
      </c>
      <c r="K12" s="6" t="s">
        <v>163</v>
      </c>
      <c r="L12" s="8" t="str">
        <f t="shared" si="0"/>
        <v>26.33 (0.07)</v>
      </c>
      <c r="M12" s="9" t="s">
        <v>179</v>
      </c>
    </row>
    <row r="13" spans="1:14" s="7" customFormat="1" x14ac:dyDescent="0.3">
      <c r="A13" s="2" t="s">
        <v>307</v>
      </c>
      <c r="B13" s="6" t="s">
        <v>20</v>
      </c>
      <c r="C13" s="6" t="s">
        <v>36</v>
      </c>
      <c r="D13" s="6" t="s">
        <v>52</v>
      </c>
      <c r="E13" s="6" t="s">
        <v>68</v>
      </c>
      <c r="F13" s="6" t="s">
        <v>84</v>
      </c>
      <c r="G13" s="6" t="s">
        <v>100</v>
      </c>
      <c r="H13" s="6" t="s">
        <v>116</v>
      </c>
      <c r="I13" s="6" t="s">
        <v>132</v>
      </c>
      <c r="J13" s="6" t="s">
        <v>148</v>
      </c>
      <c r="K13" s="6" t="s">
        <v>164</v>
      </c>
      <c r="L13" s="8" t="str">
        <f t="shared" si="0"/>
        <v>27.65 (0.4)</v>
      </c>
      <c r="M13" s="9" t="s">
        <v>180</v>
      </c>
    </row>
    <row r="14" spans="1:14" s="7" customFormat="1" x14ac:dyDescent="0.3">
      <c r="A14" s="2" t="s">
        <v>311</v>
      </c>
      <c r="B14" s="6" t="s">
        <v>21</v>
      </c>
      <c r="C14" s="6" t="s">
        <v>37</v>
      </c>
      <c r="D14" s="6" t="s">
        <v>53</v>
      </c>
      <c r="E14" s="6" t="s">
        <v>69</v>
      </c>
      <c r="F14" s="6" t="s">
        <v>85</v>
      </c>
      <c r="G14" s="6" t="s">
        <v>101</v>
      </c>
      <c r="H14" s="6" t="s">
        <v>117</v>
      </c>
      <c r="I14" s="6" t="s">
        <v>133</v>
      </c>
      <c r="J14" s="6" t="s">
        <v>149</v>
      </c>
      <c r="K14" s="6" t="s">
        <v>165</v>
      </c>
      <c r="L14" s="8" t="str">
        <f t="shared" si="0"/>
        <v>29.35 (0.09)</v>
      </c>
      <c r="M14" s="9" t="s">
        <v>181</v>
      </c>
    </row>
    <row r="15" spans="1:14" s="7" customFormat="1" x14ac:dyDescent="0.3">
      <c r="A15" s="2" t="s">
        <v>308</v>
      </c>
      <c r="B15" s="6" t="s">
        <v>22</v>
      </c>
      <c r="C15" s="6" t="s">
        <v>38</v>
      </c>
      <c r="D15" s="6" t="s">
        <v>54</v>
      </c>
      <c r="E15" s="6" t="s">
        <v>70</v>
      </c>
      <c r="F15" s="6" t="s">
        <v>86</v>
      </c>
      <c r="G15" s="6" t="s">
        <v>102</v>
      </c>
      <c r="H15" s="6" t="s">
        <v>118</v>
      </c>
      <c r="I15" s="6" t="s">
        <v>134</v>
      </c>
      <c r="J15" s="6" t="s">
        <v>150</v>
      </c>
      <c r="K15" s="6" t="s">
        <v>166</v>
      </c>
      <c r="L15" s="8" t="str">
        <f t="shared" si="0"/>
        <v>32.56 (0.22)</v>
      </c>
      <c r="M15" s="9" t="s">
        <v>182</v>
      </c>
    </row>
    <row r="16" spans="1:14" s="7" customFormat="1" x14ac:dyDescent="0.3">
      <c r="A16" s="2" t="s">
        <v>305</v>
      </c>
      <c r="B16" s="6" t="s">
        <v>23</v>
      </c>
      <c r="C16" s="6" t="s">
        <v>39</v>
      </c>
      <c r="D16" s="6" t="s">
        <v>55</v>
      </c>
      <c r="E16" s="6" t="s">
        <v>71</v>
      </c>
      <c r="F16" s="6" t="s">
        <v>87</v>
      </c>
      <c r="G16" s="6" t="s">
        <v>103</v>
      </c>
      <c r="H16" s="6" t="s">
        <v>119</v>
      </c>
      <c r="I16" s="6" t="s">
        <v>135</v>
      </c>
      <c r="J16" s="6" t="s">
        <v>151</v>
      </c>
      <c r="K16" s="6" t="s">
        <v>167</v>
      </c>
      <c r="L16" s="8" t="str">
        <f t="shared" si="0"/>
        <v>26.38 (0.25)</v>
      </c>
      <c r="M16" s="9" t="s">
        <v>183</v>
      </c>
    </row>
    <row r="17" spans="1:20" s="7" customFormat="1" x14ac:dyDescent="0.3">
      <c r="A17" s="2" t="s">
        <v>316</v>
      </c>
      <c r="B17" s="6" t="s">
        <v>24</v>
      </c>
      <c r="C17" s="6" t="s">
        <v>40</v>
      </c>
      <c r="D17" s="6" t="s">
        <v>56</v>
      </c>
      <c r="E17" s="6" t="s">
        <v>72</v>
      </c>
      <c r="F17" s="6" t="s">
        <v>88</v>
      </c>
      <c r="G17" s="6" t="s">
        <v>104</v>
      </c>
      <c r="H17" s="6" t="s">
        <v>120</v>
      </c>
      <c r="I17" s="6" t="s">
        <v>136</v>
      </c>
      <c r="J17" s="6" t="s">
        <v>152</v>
      </c>
      <c r="K17" s="6" t="s">
        <v>168</v>
      </c>
      <c r="L17" s="8" t="str">
        <f t="shared" si="0"/>
        <v>25.29 (0.18)</v>
      </c>
      <c r="M17" s="9" t="s">
        <v>184</v>
      </c>
    </row>
    <row r="18" spans="1:20" s="7" customFormat="1" x14ac:dyDescent="0.3">
      <c r="A18" s="2" t="s">
        <v>309</v>
      </c>
      <c r="B18" s="6" t="s">
        <v>25</v>
      </c>
      <c r="C18" s="6" t="s">
        <v>41</v>
      </c>
      <c r="D18" s="6" t="s">
        <v>57</v>
      </c>
      <c r="E18" s="6" t="s">
        <v>73</v>
      </c>
      <c r="F18" s="6" t="s">
        <v>91</v>
      </c>
      <c r="G18" s="6" t="s">
        <v>105</v>
      </c>
      <c r="H18" s="6" t="s">
        <v>121</v>
      </c>
      <c r="I18" s="6" t="s">
        <v>137</v>
      </c>
      <c r="J18" s="6" t="s">
        <v>153</v>
      </c>
      <c r="K18" s="6" t="s">
        <v>169</v>
      </c>
      <c r="L18" s="8" t="str">
        <f t="shared" si="0"/>
        <v>25.08 (0.01)</v>
      </c>
      <c r="M18" s="9" t="s">
        <v>185</v>
      </c>
    </row>
    <row r="19" spans="1:20" s="7" customFormat="1" x14ac:dyDescent="0.3">
      <c r="A19" s="2" t="s">
        <v>310</v>
      </c>
      <c r="B19" s="6" t="s">
        <v>26</v>
      </c>
      <c r="C19" s="6" t="s">
        <v>42</v>
      </c>
      <c r="D19" s="6" t="s">
        <v>58</v>
      </c>
      <c r="E19" s="6" t="s">
        <v>74</v>
      </c>
      <c r="F19" s="6" t="s">
        <v>89</v>
      </c>
      <c r="G19" s="6" t="s">
        <v>106</v>
      </c>
      <c r="H19" s="6" t="s">
        <v>122</v>
      </c>
      <c r="I19" s="6" t="s">
        <v>138</v>
      </c>
      <c r="J19" s="6" t="s">
        <v>154</v>
      </c>
      <c r="K19" s="6" t="s">
        <v>170</v>
      </c>
      <c r="L19" s="8" t="str">
        <f t="shared" si="0"/>
        <v>24.78 (0.01)</v>
      </c>
      <c r="M19" s="9" t="s">
        <v>186</v>
      </c>
    </row>
    <row r="20" spans="1:20" s="7" customFormat="1" x14ac:dyDescent="0.3">
      <c r="A20" s="10" t="s">
        <v>315</v>
      </c>
      <c r="B20" s="11" t="s">
        <v>27</v>
      </c>
      <c r="C20" s="11" t="s">
        <v>43</v>
      </c>
      <c r="D20" s="11" t="s">
        <v>59</v>
      </c>
      <c r="E20" s="11" t="s">
        <v>75</v>
      </c>
      <c r="F20" s="11" t="s">
        <v>90</v>
      </c>
      <c r="G20" s="11" t="s">
        <v>107</v>
      </c>
      <c r="H20" s="11" t="s">
        <v>123</v>
      </c>
      <c r="I20" s="11" t="s">
        <v>139</v>
      </c>
      <c r="J20" s="11" t="s">
        <v>155</v>
      </c>
      <c r="K20" s="11" t="s">
        <v>171</v>
      </c>
      <c r="L20" s="12" t="str">
        <f t="shared" si="0"/>
        <v>30.82 (0.28)</v>
      </c>
      <c r="M20" s="13" t="s">
        <v>187</v>
      </c>
    </row>
    <row r="21" spans="1:20" s="7" customFormat="1" x14ac:dyDescent="0.3">
      <c r="A21" s="14"/>
      <c r="O21" s="15"/>
      <c r="P21" s="15"/>
      <c r="Q21" s="15"/>
      <c r="R21" s="15"/>
    </row>
    <row r="22" spans="1:20" customFormat="1" ht="14.4" x14ac:dyDescent="0.3">
      <c r="A22" s="54" t="s">
        <v>317</v>
      </c>
      <c r="B22" s="54"/>
      <c r="C22" s="54"/>
      <c r="D22" s="54"/>
      <c r="E22" s="54"/>
      <c r="F22" s="54"/>
      <c r="G22" s="54"/>
      <c r="H22" s="54"/>
      <c r="I22" s="54"/>
      <c r="J22" s="54"/>
      <c r="K22" s="54"/>
      <c r="L22" s="54"/>
      <c r="M22" s="55"/>
      <c r="T22" s="1"/>
    </row>
    <row r="23" spans="1:20" customFormat="1" ht="14.4" x14ac:dyDescent="0.3">
      <c r="A23" s="26"/>
      <c r="B23" s="47" t="s">
        <v>614</v>
      </c>
      <c r="C23" s="48"/>
      <c r="D23" s="48"/>
      <c r="E23" s="47" t="s">
        <v>615</v>
      </c>
      <c r="F23" s="48"/>
      <c r="G23" s="48"/>
      <c r="H23" s="49" t="s">
        <v>616</v>
      </c>
      <c r="I23" s="48"/>
      <c r="J23" s="48"/>
      <c r="K23" s="49" t="s">
        <v>617</v>
      </c>
      <c r="L23" s="48"/>
      <c r="M23" s="50"/>
      <c r="T23" s="1"/>
    </row>
    <row r="24" spans="1:20" customFormat="1" ht="14.4" x14ac:dyDescent="0.3">
      <c r="A24" s="16"/>
      <c r="B24" s="2" t="s">
        <v>611</v>
      </c>
      <c r="C24" s="2" t="s">
        <v>612</v>
      </c>
      <c r="D24" s="2" t="s">
        <v>613</v>
      </c>
      <c r="E24" s="2" t="s">
        <v>611</v>
      </c>
      <c r="F24" s="2" t="s">
        <v>612</v>
      </c>
      <c r="G24" s="2" t="s">
        <v>613</v>
      </c>
      <c r="H24" s="2" t="s">
        <v>611</v>
      </c>
      <c r="I24" s="2" t="s">
        <v>612</v>
      </c>
      <c r="J24" s="2" t="s">
        <v>613</v>
      </c>
      <c r="K24" s="2" t="s">
        <v>611</v>
      </c>
      <c r="L24" s="2" t="s">
        <v>612</v>
      </c>
      <c r="M24" s="3" t="s">
        <v>613</v>
      </c>
      <c r="T24" s="1"/>
    </row>
    <row r="25" spans="1:20" s="7" customFormat="1" x14ac:dyDescent="0.3">
      <c r="A25" s="2" t="s">
        <v>314</v>
      </c>
      <c r="B25" s="6" t="s">
        <v>188</v>
      </c>
      <c r="C25" s="6" t="s">
        <v>199</v>
      </c>
      <c r="D25" s="6" t="s">
        <v>210</v>
      </c>
      <c r="E25" s="6" t="s">
        <v>222</v>
      </c>
      <c r="F25" s="6" t="s">
        <v>234</v>
      </c>
      <c r="G25" s="6" t="s">
        <v>246</v>
      </c>
      <c r="H25" s="6" t="s">
        <v>254</v>
      </c>
      <c r="I25" s="6" t="s">
        <v>260</v>
      </c>
      <c r="J25" s="6" t="s">
        <v>268</v>
      </c>
      <c r="K25" s="6" t="s">
        <v>274</v>
      </c>
      <c r="L25" s="6" t="s">
        <v>284</v>
      </c>
      <c r="M25" s="9" t="s">
        <v>291</v>
      </c>
      <c r="O25" s="15"/>
      <c r="P25" s="15"/>
      <c r="Q25" s="17"/>
      <c r="R25" s="18"/>
    </row>
    <row r="26" spans="1:20" s="7" customFormat="1" x14ac:dyDescent="0.3">
      <c r="A26" s="2" t="s">
        <v>301</v>
      </c>
      <c r="B26" s="6" t="s">
        <v>188</v>
      </c>
      <c r="C26" s="6" t="s">
        <v>200</v>
      </c>
      <c r="D26" s="6" t="s">
        <v>211</v>
      </c>
      <c r="E26" s="6" t="s">
        <v>223</v>
      </c>
      <c r="F26" s="6" t="s">
        <v>235</v>
      </c>
      <c r="G26" s="6" t="s">
        <v>246</v>
      </c>
      <c r="H26" s="6" t="s">
        <v>254</v>
      </c>
      <c r="I26" s="6" t="s">
        <v>261</v>
      </c>
      <c r="J26" s="6" t="s">
        <v>268</v>
      </c>
      <c r="K26" s="6" t="s">
        <v>275</v>
      </c>
      <c r="L26" s="6" t="s">
        <v>284</v>
      </c>
      <c r="M26" s="9" t="s">
        <v>292</v>
      </c>
      <c r="O26" s="15"/>
      <c r="P26" s="15"/>
      <c r="Q26" s="17"/>
      <c r="R26" s="18"/>
    </row>
    <row r="27" spans="1:20" s="7" customFormat="1" x14ac:dyDescent="0.3">
      <c r="A27" s="2" t="s">
        <v>302</v>
      </c>
      <c r="B27" s="6" t="s">
        <v>189</v>
      </c>
      <c r="C27" s="6" t="s">
        <v>201</v>
      </c>
      <c r="D27" s="6" t="s">
        <v>210</v>
      </c>
      <c r="E27" s="6" t="s">
        <v>224</v>
      </c>
      <c r="F27" s="6" t="s">
        <v>234</v>
      </c>
      <c r="G27" s="6" t="s">
        <v>247</v>
      </c>
      <c r="H27" s="6" t="s">
        <v>254</v>
      </c>
      <c r="I27" s="6" t="s">
        <v>260</v>
      </c>
      <c r="J27" s="6" t="s">
        <v>268</v>
      </c>
      <c r="K27" s="6" t="s">
        <v>276</v>
      </c>
      <c r="L27" s="6" t="s">
        <v>284</v>
      </c>
      <c r="M27" s="9" t="s">
        <v>293</v>
      </c>
      <c r="O27" s="15"/>
      <c r="P27" s="15"/>
      <c r="Q27" s="17"/>
      <c r="R27" s="18"/>
    </row>
    <row r="28" spans="1:20" s="7" customFormat="1" x14ac:dyDescent="0.3">
      <c r="A28" s="2" t="s">
        <v>303</v>
      </c>
      <c r="B28" s="6" t="s">
        <v>188</v>
      </c>
      <c r="C28" s="6" t="s">
        <v>202</v>
      </c>
      <c r="D28" s="6" t="s">
        <v>210</v>
      </c>
      <c r="E28" s="6" t="s">
        <v>225</v>
      </c>
      <c r="F28" s="6" t="s">
        <v>236</v>
      </c>
      <c r="G28" s="6" t="s">
        <v>246</v>
      </c>
      <c r="H28" s="6" t="s">
        <v>254</v>
      </c>
      <c r="I28" s="6" t="s">
        <v>260</v>
      </c>
      <c r="J28" s="6" t="s">
        <v>268</v>
      </c>
      <c r="K28" s="6" t="s">
        <v>277</v>
      </c>
      <c r="L28" s="6" t="s">
        <v>284</v>
      </c>
      <c r="M28" s="9" t="s">
        <v>294</v>
      </c>
      <c r="O28" s="15"/>
      <c r="P28" s="15"/>
      <c r="Q28" s="17"/>
      <c r="R28" s="18"/>
    </row>
    <row r="29" spans="1:20" s="7" customFormat="1" x14ac:dyDescent="0.3">
      <c r="A29" s="2" t="s">
        <v>304</v>
      </c>
      <c r="B29" s="6" t="s">
        <v>189</v>
      </c>
      <c r="C29" s="6" t="s">
        <v>199</v>
      </c>
      <c r="D29" s="6" t="s">
        <v>210</v>
      </c>
      <c r="E29" s="6" t="s">
        <v>224</v>
      </c>
      <c r="F29" s="6" t="s">
        <v>237</v>
      </c>
      <c r="G29" s="6" t="s">
        <v>248</v>
      </c>
      <c r="H29" s="6" t="s">
        <v>255</v>
      </c>
      <c r="I29" s="6" t="s">
        <v>262</v>
      </c>
      <c r="J29" s="6" t="s">
        <v>269</v>
      </c>
      <c r="K29" s="6" t="s">
        <v>276</v>
      </c>
      <c r="L29" s="6" t="s">
        <v>285</v>
      </c>
      <c r="M29" s="9" t="s">
        <v>293</v>
      </c>
      <c r="O29" s="15"/>
      <c r="P29" s="15"/>
      <c r="Q29" s="17"/>
      <c r="R29" s="18"/>
    </row>
    <row r="30" spans="1:20" s="7" customFormat="1" x14ac:dyDescent="0.3">
      <c r="A30" s="2" t="s">
        <v>312</v>
      </c>
      <c r="B30" s="6" t="s">
        <v>190</v>
      </c>
      <c r="C30" s="6" t="s">
        <v>199</v>
      </c>
      <c r="D30" s="6" t="s">
        <v>212</v>
      </c>
      <c r="E30" s="6" t="s">
        <v>225</v>
      </c>
      <c r="F30" s="6" t="s">
        <v>236</v>
      </c>
      <c r="G30" s="6" t="s">
        <v>248</v>
      </c>
      <c r="H30" s="6" t="s">
        <v>255</v>
      </c>
      <c r="I30" s="6" t="s">
        <v>262</v>
      </c>
      <c r="J30" s="6" t="s">
        <v>269</v>
      </c>
      <c r="K30" s="6" t="s">
        <v>277</v>
      </c>
      <c r="L30" s="6" t="s">
        <v>285</v>
      </c>
      <c r="M30" s="9" t="s">
        <v>294</v>
      </c>
      <c r="O30" s="15"/>
      <c r="P30" s="15"/>
      <c r="Q30" s="17"/>
      <c r="R30" s="18"/>
    </row>
    <row r="31" spans="1:20" s="7" customFormat="1" x14ac:dyDescent="0.3">
      <c r="A31" s="2" t="s">
        <v>313</v>
      </c>
      <c r="B31" s="6" t="s">
        <v>188</v>
      </c>
      <c r="C31" s="6" t="s">
        <v>200</v>
      </c>
      <c r="D31" s="6" t="s">
        <v>211</v>
      </c>
      <c r="E31" s="6" t="s">
        <v>223</v>
      </c>
      <c r="F31" s="6" t="s">
        <v>235</v>
      </c>
      <c r="G31" s="6" t="s">
        <v>248</v>
      </c>
      <c r="H31" s="6" t="s">
        <v>255</v>
      </c>
      <c r="I31" s="6" t="s">
        <v>262</v>
      </c>
      <c r="J31" s="6" t="s">
        <v>269</v>
      </c>
      <c r="K31" s="6" t="s">
        <v>275</v>
      </c>
      <c r="L31" s="6" t="s">
        <v>285</v>
      </c>
      <c r="M31" s="9" t="s">
        <v>292</v>
      </c>
      <c r="O31" s="15"/>
      <c r="P31" s="15"/>
      <c r="Q31" s="17"/>
      <c r="R31" s="18"/>
    </row>
    <row r="32" spans="1:20" s="7" customFormat="1" x14ac:dyDescent="0.3">
      <c r="A32" s="2" t="s">
        <v>306</v>
      </c>
      <c r="B32" s="6" t="s">
        <v>189</v>
      </c>
      <c r="C32" s="6" t="s">
        <v>201</v>
      </c>
      <c r="D32" s="6" t="s">
        <v>213</v>
      </c>
      <c r="E32" s="6" t="s">
        <v>224</v>
      </c>
      <c r="F32" s="6" t="s">
        <v>237</v>
      </c>
      <c r="G32" s="6" t="s">
        <v>248</v>
      </c>
      <c r="H32" s="6" t="s">
        <v>255</v>
      </c>
      <c r="I32" s="6" t="s">
        <v>262</v>
      </c>
      <c r="J32" s="6" t="s">
        <v>269</v>
      </c>
      <c r="K32" s="6" t="s">
        <v>276</v>
      </c>
      <c r="L32" s="6" t="s">
        <v>285</v>
      </c>
      <c r="M32" s="9" t="s">
        <v>293</v>
      </c>
      <c r="O32" s="15"/>
      <c r="P32" s="15"/>
      <c r="Q32" s="17"/>
      <c r="R32" s="18"/>
    </row>
    <row r="33" spans="1:20" s="7" customFormat="1" x14ac:dyDescent="0.3">
      <c r="A33" s="2" t="s">
        <v>307</v>
      </c>
      <c r="B33" s="6" t="s">
        <v>189</v>
      </c>
      <c r="C33" s="6" t="s">
        <v>201</v>
      </c>
      <c r="D33" s="6" t="s">
        <v>213</v>
      </c>
      <c r="E33" s="6" t="s">
        <v>224</v>
      </c>
      <c r="F33" s="6" t="s">
        <v>237</v>
      </c>
      <c r="G33" s="6" t="s">
        <v>248</v>
      </c>
      <c r="H33" s="6" t="s">
        <v>255</v>
      </c>
      <c r="I33" s="6" t="s">
        <v>262</v>
      </c>
      <c r="J33" s="6" t="s">
        <v>269</v>
      </c>
      <c r="K33" s="6" t="s">
        <v>276</v>
      </c>
      <c r="L33" s="6" t="s">
        <v>285</v>
      </c>
      <c r="M33" s="9" t="s">
        <v>293</v>
      </c>
      <c r="O33" s="15"/>
      <c r="P33" s="15"/>
      <c r="Q33" s="17"/>
      <c r="R33" s="18"/>
    </row>
    <row r="34" spans="1:20" s="7" customFormat="1" x14ac:dyDescent="0.3">
      <c r="A34" s="2" t="s">
        <v>311</v>
      </c>
      <c r="B34" s="6" t="s">
        <v>191</v>
      </c>
      <c r="C34" s="6" t="s">
        <v>199</v>
      </c>
      <c r="D34" s="6" t="s">
        <v>211</v>
      </c>
      <c r="E34" s="6" t="s">
        <v>223</v>
      </c>
      <c r="F34" s="6" t="s">
        <v>234</v>
      </c>
      <c r="G34" s="6" t="s">
        <v>248</v>
      </c>
      <c r="H34" s="6" t="s">
        <v>255</v>
      </c>
      <c r="I34" s="6" t="s">
        <v>262</v>
      </c>
      <c r="J34" s="6" t="s">
        <v>269</v>
      </c>
      <c r="K34" s="6" t="s">
        <v>275</v>
      </c>
      <c r="L34" s="6" t="s">
        <v>285</v>
      </c>
      <c r="M34" s="9" t="s">
        <v>292</v>
      </c>
      <c r="O34" s="15"/>
      <c r="P34" s="15"/>
      <c r="Q34" s="17"/>
      <c r="R34" s="18"/>
    </row>
    <row r="35" spans="1:20" s="7" customFormat="1" x14ac:dyDescent="0.3">
      <c r="A35" s="2" t="s">
        <v>308</v>
      </c>
      <c r="B35" s="6" t="s">
        <v>188</v>
      </c>
      <c r="C35" s="6" t="s">
        <v>203</v>
      </c>
      <c r="D35" s="6" t="s">
        <v>214</v>
      </c>
      <c r="E35" s="6" t="s">
        <v>226</v>
      </c>
      <c r="F35" s="6" t="s">
        <v>234</v>
      </c>
      <c r="G35" s="6" t="s">
        <v>249</v>
      </c>
      <c r="H35" s="6" t="s">
        <v>256</v>
      </c>
      <c r="I35" s="6" t="s">
        <v>263</v>
      </c>
      <c r="J35" s="6" t="s">
        <v>270</v>
      </c>
      <c r="K35" s="6" t="s">
        <v>274</v>
      </c>
      <c r="L35" s="6" t="s">
        <v>286</v>
      </c>
      <c r="M35" s="9" t="s">
        <v>291</v>
      </c>
      <c r="O35" s="15"/>
      <c r="P35" s="15"/>
      <c r="Q35" s="17"/>
      <c r="R35" s="18"/>
    </row>
    <row r="36" spans="1:20" s="7" customFormat="1" x14ac:dyDescent="0.3">
      <c r="A36" s="2" t="s">
        <v>305</v>
      </c>
      <c r="B36" s="6" t="s">
        <v>191</v>
      </c>
      <c r="C36" s="6" t="s">
        <v>200</v>
      </c>
      <c r="D36" s="6" t="s">
        <v>210</v>
      </c>
      <c r="E36" s="6" t="s">
        <v>223</v>
      </c>
      <c r="F36" s="6" t="s">
        <v>235</v>
      </c>
      <c r="G36" s="6" t="s">
        <v>249</v>
      </c>
      <c r="H36" s="6" t="s">
        <v>256</v>
      </c>
      <c r="I36" s="6" t="s">
        <v>263</v>
      </c>
      <c r="J36" s="6" t="s">
        <v>270</v>
      </c>
      <c r="K36" s="6" t="s">
        <v>275</v>
      </c>
      <c r="L36" s="6" t="s">
        <v>286</v>
      </c>
      <c r="M36" s="9" t="s">
        <v>292</v>
      </c>
      <c r="O36" s="15"/>
      <c r="P36" s="15"/>
      <c r="Q36" s="17"/>
      <c r="R36" s="18"/>
    </row>
    <row r="37" spans="1:20" s="7" customFormat="1" x14ac:dyDescent="0.3">
      <c r="A37" s="2" t="s">
        <v>316</v>
      </c>
      <c r="B37" s="6" t="s">
        <v>190</v>
      </c>
      <c r="C37" s="6" t="s">
        <v>202</v>
      </c>
      <c r="D37" s="6" t="s">
        <v>212</v>
      </c>
      <c r="E37" s="6" t="s">
        <v>225</v>
      </c>
      <c r="F37" s="6" t="s">
        <v>236</v>
      </c>
      <c r="G37" s="6" t="s">
        <v>249</v>
      </c>
      <c r="H37" s="6" t="s">
        <v>256</v>
      </c>
      <c r="I37" s="6" t="s">
        <v>263</v>
      </c>
      <c r="J37" s="6" t="s">
        <v>270</v>
      </c>
      <c r="K37" s="6" t="s">
        <v>277</v>
      </c>
      <c r="L37" s="6" t="s">
        <v>286</v>
      </c>
      <c r="M37" s="9" t="s">
        <v>294</v>
      </c>
      <c r="O37" s="15"/>
      <c r="P37" s="15"/>
      <c r="Q37" s="17"/>
      <c r="R37" s="18"/>
    </row>
    <row r="38" spans="1:20" s="7" customFormat="1" x14ac:dyDescent="0.3">
      <c r="A38" s="2" t="s">
        <v>309</v>
      </c>
      <c r="B38" s="6" t="s">
        <v>192</v>
      </c>
      <c r="C38" s="6" t="s">
        <v>204</v>
      </c>
      <c r="D38" s="6" t="s">
        <v>215</v>
      </c>
      <c r="E38" s="6" t="s">
        <v>227</v>
      </c>
      <c r="F38" s="6" t="s">
        <v>238</v>
      </c>
      <c r="G38" s="6" t="s">
        <v>249</v>
      </c>
      <c r="H38" s="6" t="s">
        <v>256</v>
      </c>
      <c r="I38" s="6" t="s">
        <v>263</v>
      </c>
      <c r="J38" s="6" t="s">
        <v>270</v>
      </c>
      <c r="K38" s="6" t="s">
        <v>278</v>
      </c>
      <c r="L38" s="6" t="s">
        <v>286</v>
      </c>
      <c r="M38" s="9" t="s">
        <v>295</v>
      </c>
      <c r="O38" s="15"/>
      <c r="P38" s="15"/>
      <c r="Q38" s="17"/>
      <c r="R38" s="18"/>
    </row>
    <row r="39" spans="1:20" s="7" customFormat="1" x14ac:dyDescent="0.3">
      <c r="A39" s="2" t="s">
        <v>310</v>
      </c>
      <c r="B39" s="6" t="s">
        <v>190</v>
      </c>
      <c r="C39" s="6" t="s">
        <v>202</v>
      </c>
      <c r="D39" s="6" t="s">
        <v>212</v>
      </c>
      <c r="E39" s="6" t="s">
        <v>225</v>
      </c>
      <c r="F39" s="6" t="s">
        <v>236</v>
      </c>
      <c r="G39" s="6" t="s">
        <v>249</v>
      </c>
      <c r="H39" s="6" t="s">
        <v>256</v>
      </c>
      <c r="I39" s="6" t="s">
        <v>263</v>
      </c>
      <c r="J39" s="6" t="s">
        <v>270</v>
      </c>
      <c r="K39" s="6" t="s">
        <v>277</v>
      </c>
      <c r="L39" s="6" t="s">
        <v>286</v>
      </c>
      <c r="M39" s="9" t="s">
        <v>294</v>
      </c>
      <c r="O39" s="15"/>
      <c r="P39" s="15"/>
      <c r="Q39" s="17"/>
      <c r="R39" s="18"/>
    </row>
    <row r="40" spans="1:20" s="7" customFormat="1" x14ac:dyDescent="0.3">
      <c r="A40" s="10" t="s">
        <v>315</v>
      </c>
      <c r="B40" s="11" t="s">
        <v>193</v>
      </c>
      <c r="C40" s="11" t="s">
        <v>203</v>
      </c>
      <c r="D40" s="11" t="s">
        <v>214</v>
      </c>
      <c r="E40" s="11" t="s">
        <v>222</v>
      </c>
      <c r="F40" s="11" t="s">
        <v>239</v>
      </c>
      <c r="G40" s="11" t="s">
        <v>249</v>
      </c>
      <c r="H40" s="11" t="s">
        <v>256</v>
      </c>
      <c r="I40" s="11" t="s">
        <v>263</v>
      </c>
      <c r="J40" s="11" t="s">
        <v>270</v>
      </c>
      <c r="K40" s="11" t="s">
        <v>274</v>
      </c>
      <c r="L40" s="11" t="s">
        <v>286</v>
      </c>
      <c r="M40" s="13" t="s">
        <v>291</v>
      </c>
      <c r="O40" s="15"/>
      <c r="P40" s="15"/>
      <c r="Q40" s="17"/>
      <c r="R40" s="18"/>
    </row>
    <row r="41" spans="1:20" s="7" customFormat="1" x14ac:dyDescent="0.3">
      <c r="A41" s="19"/>
      <c r="O41" s="15"/>
      <c r="P41" s="15"/>
      <c r="Q41" s="15"/>
      <c r="R41" s="15"/>
    </row>
    <row r="42" spans="1:20" customFormat="1" ht="14.4" x14ac:dyDescent="0.3">
      <c r="A42" s="53" t="s">
        <v>318</v>
      </c>
      <c r="B42" s="54"/>
      <c r="C42" s="54"/>
      <c r="D42" s="54"/>
      <c r="E42" s="54"/>
      <c r="F42" s="54"/>
      <c r="G42" s="54"/>
      <c r="H42" s="54"/>
      <c r="I42" s="54"/>
      <c r="J42" s="54"/>
      <c r="K42" s="54"/>
      <c r="L42" s="54"/>
      <c r="M42" s="55"/>
      <c r="O42" s="1"/>
      <c r="P42" s="1"/>
      <c r="T42" s="1"/>
    </row>
    <row r="43" spans="1:20" customFormat="1" ht="14.4" x14ac:dyDescent="0.3">
      <c r="A43" s="26"/>
      <c r="B43" s="47" t="s">
        <v>614</v>
      </c>
      <c r="C43" s="48"/>
      <c r="D43" s="48"/>
      <c r="E43" s="47" t="s">
        <v>615</v>
      </c>
      <c r="F43" s="48"/>
      <c r="G43" s="48"/>
      <c r="H43" s="49" t="s">
        <v>616</v>
      </c>
      <c r="I43" s="48"/>
      <c r="J43" s="48"/>
      <c r="K43" s="49" t="s">
        <v>617</v>
      </c>
      <c r="L43" s="48"/>
      <c r="M43" s="50"/>
      <c r="O43" s="1"/>
      <c r="P43" s="1"/>
      <c r="T43" s="1"/>
    </row>
    <row r="44" spans="1:20" customFormat="1" ht="14.4" x14ac:dyDescent="0.3">
      <c r="A44" s="5"/>
      <c r="B44" s="2" t="s">
        <v>611</v>
      </c>
      <c r="C44" s="2" t="s">
        <v>612</v>
      </c>
      <c r="D44" s="2" t="s">
        <v>613</v>
      </c>
      <c r="E44" s="2" t="s">
        <v>611</v>
      </c>
      <c r="F44" s="2" t="s">
        <v>612</v>
      </c>
      <c r="G44" s="2" t="s">
        <v>613</v>
      </c>
      <c r="H44" s="2" t="s">
        <v>611</v>
      </c>
      <c r="I44" s="2" t="s">
        <v>612</v>
      </c>
      <c r="J44" s="2" t="s">
        <v>613</v>
      </c>
      <c r="K44" s="2" t="s">
        <v>611</v>
      </c>
      <c r="L44" s="2" t="s">
        <v>612</v>
      </c>
      <c r="M44" s="3" t="s">
        <v>613</v>
      </c>
      <c r="O44" s="1"/>
      <c r="P44" s="1"/>
      <c r="T44" s="1"/>
    </row>
    <row r="45" spans="1:20" s="7" customFormat="1" x14ac:dyDescent="0.3">
      <c r="A45" s="2" t="s">
        <v>314</v>
      </c>
      <c r="B45" s="6" t="s">
        <v>194</v>
      </c>
      <c r="C45" s="6" t="s">
        <v>205</v>
      </c>
      <c r="D45" s="6" t="s">
        <v>216</v>
      </c>
      <c r="E45" s="6" t="s">
        <v>228</v>
      </c>
      <c r="F45" s="6" t="s">
        <v>240</v>
      </c>
      <c r="G45" s="6" t="s">
        <v>250</v>
      </c>
      <c r="H45" s="6" t="s">
        <v>257</v>
      </c>
      <c r="I45" s="6" t="s">
        <v>264</v>
      </c>
      <c r="J45" s="6" t="s">
        <v>271</v>
      </c>
      <c r="K45" s="6" t="s">
        <v>279</v>
      </c>
      <c r="L45" s="6" t="s">
        <v>287</v>
      </c>
      <c r="M45" s="9" t="s">
        <v>296</v>
      </c>
      <c r="O45" s="15"/>
      <c r="P45" s="15"/>
      <c r="Q45" s="18"/>
      <c r="R45" s="18"/>
    </row>
    <row r="46" spans="1:20" s="7" customFormat="1" x14ac:dyDescent="0.3">
      <c r="A46" s="2" t="s">
        <v>301</v>
      </c>
      <c r="B46" s="6" t="s">
        <v>194</v>
      </c>
      <c r="C46" s="6" t="s">
        <v>206</v>
      </c>
      <c r="D46" s="6" t="s">
        <v>217</v>
      </c>
      <c r="E46" s="6" t="s">
        <v>229</v>
      </c>
      <c r="F46" s="6" t="s">
        <v>241</v>
      </c>
      <c r="G46" s="6" t="s">
        <v>250</v>
      </c>
      <c r="H46" s="6" t="s">
        <v>257</v>
      </c>
      <c r="I46" s="6" t="s">
        <v>265</v>
      </c>
      <c r="J46" s="6" t="s">
        <v>271</v>
      </c>
      <c r="K46" s="6" t="s">
        <v>280</v>
      </c>
      <c r="L46" s="6" t="s">
        <v>287</v>
      </c>
      <c r="M46" s="9" t="s">
        <v>297</v>
      </c>
      <c r="O46" s="15"/>
      <c r="P46" s="15"/>
      <c r="Q46" s="18"/>
      <c r="R46" s="18"/>
    </row>
    <row r="47" spans="1:20" s="7" customFormat="1" x14ac:dyDescent="0.3">
      <c r="A47" s="2" t="s">
        <v>302</v>
      </c>
      <c r="B47" s="6" t="s">
        <v>195</v>
      </c>
      <c r="C47" s="6" t="s">
        <v>207</v>
      </c>
      <c r="D47" s="6" t="s">
        <v>216</v>
      </c>
      <c r="E47" s="6" t="s">
        <v>230</v>
      </c>
      <c r="F47" s="6" t="s">
        <v>240</v>
      </c>
      <c r="G47" s="6" t="s">
        <v>251</v>
      </c>
      <c r="H47" s="6" t="s">
        <v>257</v>
      </c>
      <c r="I47" s="6" t="s">
        <v>264</v>
      </c>
      <c r="J47" s="6" t="s">
        <v>271</v>
      </c>
      <c r="K47" s="6" t="s">
        <v>281</v>
      </c>
      <c r="L47" s="6" t="s">
        <v>287</v>
      </c>
      <c r="M47" s="9" t="s">
        <v>298</v>
      </c>
      <c r="O47" s="15"/>
      <c r="P47" s="15"/>
      <c r="Q47" s="18"/>
      <c r="R47" s="18"/>
    </row>
    <row r="48" spans="1:20" s="7" customFormat="1" x14ac:dyDescent="0.3">
      <c r="A48" s="2" t="s">
        <v>303</v>
      </c>
      <c r="B48" s="6" t="s">
        <v>194</v>
      </c>
      <c r="C48" s="6" t="s">
        <v>208</v>
      </c>
      <c r="D48" s="6" t="s">
        <v>216</v>
      </c>
      <c r="E48" s="6" t="s">
        <v>231</v>
      </c>
      <c r="F48" s="6" t="s">
        <v>242</v>
      </c>
      <c r="G48" s="6" t="s">
        <v>250</v>
      </c>
      <c r="H48" s="6" t="s">
        <v>257</v>
      </c>
      <c r="I48" s="6" t="s">
        <v>264</v>
      </c>
      <c r="J48" s="6" t="s">
        <v>271</v>
      </c>
      <c r="K48" s="6" t="s">
        <v>282</v>
      </c>
      <c r="L48" s="6" t="s">
        <v>287</v>
      </c>
      <c r="M48" s="9" t="s">
        <v>299</v>
      </c>
      <c r="O48" s="15"/>
      <c r="P48" s="15"/>
      <c r="Q48" s="18"/>
      <c r="R48" s="18"/>
    </row>
    <row r="49" spans="1:18" s="7" customFormat="1" x14ac:dyDescent="0.3">
      <c r="A49" s="2" t="s">
        <v>304</v>
      </c>
      <c r="B49" s="6" t="s">
        <v>195</v>
      </c>
      <c r="C49" s="6" t="s">
        <v>205</v>
      </c>
      <c r="D49" s="6" t="s">
        <v>216</v>
      </c>
      <c r="E49" s="6" t="s">
        <v>230</v>
      </c>
      <c r="F49" s="6" t="s">
        <v>243</v>
      </c>
      <c r="G49" s="6" t="s">
        <v>252</v>
      </c>
      <c r="H49" s="6" t="s">
        <v>258</v>
      </c>
      <c r="I49" s="6" t="s">
        <v>266</v>
      </c>
      <c r="J49" s="6" t="s">
        <v>272</v>
      </c>
      <c r="K49" s="6" t="s">
        <v>281</v>
      </c>
      <c r="L49" s="6" t="s">
        <v>288</v>
      </c>
      <c r="M49" s="9" t="s">
        <v>298</v>
      </c>
      <c r="O49" s="15"/>
      <c r="P49" s="15"/>
      <c r="Q49" s="18"/>
      <c r="R49" s="18"/>
    </row>
    <row r="50" spans="1:18" s="7" customFormat="1" x14ac:dyDescent="0.3">
      <c r="A50" s="2" t="s">
        <v>312</v>
      </c>
      <c r="B50" s="6" t="s">
        <v>196</v>
      </c>
      <c r="C50" s="6" t="s">
        <v>205</v>
      </c>
      <c r="D50" s="6" t="s">
        <v>218</v>
      </c>
      <c r="E50" s="6" t="s">
        <v>231</v>
      </c>
      <c r="F50" s="6" t="s">
        <v>242</v>
      </c>
      <c r="G50" s="6" t="s">
        <v>252</v>
      </c>
      <c r="H50" s="6" t="s">
        <v>258</v>
      </c>
      <c r="I50" s="6" t="s">
        <v>266</v>
      </c>
      <c r="J50" s="6" t="s">
        <v>272</v>
      </c>
      <c r="K50" s="6" t="s">
        <v>282</v>
      </c>
      <c r="L50" s="6" t="s">
        <v>288</v>
      </c>
      <c r="M50" s="9" t="s">
        <v>299</v>
      </c>
      <c r="O50" s="15"/>
      <c r="P50" s="15"/>
      <c r="Q50" s="18"/>
      <c r="R50" s="18"/>
    </row>
    <row r="51" spans="1:18" s="7" customFormat="1" x14ac:dyDescent="0.3">
      <c r="A51" s="2" t="s">
        <v>313</v>
      </c>
      <c r="B51" s="6" t="s">
        <v>194</v>
      </c>
      <c r="C51" s="6" t="s">
        <v>206</v>
      </c>
      <c r="D51" s="6" t="s">
        <v>217</v>
      </c>
      <c r="E51" s="6" t="s">
        <v>229</v>
      </c>
      <c r="F51" s="6" t="s">
        <v>241</v>
      </c>
      <c r="G51" s="6" t="s">
        <v>252</v>
      </c>
      <c r="H51" s="6" t="s">
        <v>258</v>
      </c>
      <c r="I51" s="6" t="s">
        <v>266</v>
      </c>
      <c r="J51" s="6" t="s">
        <v>272</v>
      </c>
      <c r="K51" s="6" t="s">
        <v>280</v>
      </c>
      <c r="L51" s="6" t="s">
        <v>288</v>
      </c>
      <c r="M51" s="9" t="s">
        <v>297</v>
      </c>
      <c r="Q51" s="18"/>
      <c r="R51" s="18"/>
    </row>
    <row r="52" spans="1:18" s="7" customFormat="1" x14ac:dyDescent="0.3">
      <c r="A52" s="2" t="s">
        <v>306</v>
      </c>
      <c r="B52" s="6" t="s">
        <v>195</v>
      </c>
      <c r="C52" s="6" t="s">
        <v>207</v>
      </c>
      <c r="D52" s="6" t="s">
        <v>219</v>
      </c>
      <c r="E52" s="6" t="s">
        <v>230</v>
      </c>
      <c r="F52" s="6" t="s">
        <v>243</v>
      </c>
      <c r="G52" s="6" t="s">
        <v>252</v>
      </c>
      <c r="H52" s="6" t="s">
        <v>258</v>
      </c>
      <c r="I52" s="6" t="s">
        <v>266</v>
      </c>
      <c r="J52" s="6" t="s">
        <v>272</v>
      </c>
      <c r="K52" s="6" t="s">
        <v>281</v>
      </c>
      <c r="L52" s="6" t="s">
        <v>288</v>
      </c>
      <c r="M52" s="9" t="s">
        <v>298</v>
      </c>
      <c r="Q52" s="18"/>
      <c r="R52" s="18"/>
    </row>
    <row r="53" spans="1:18" s="7" customFormat="1" x14ac:dyDescent="0.3">
      <c r="A53" s="2" t="s">
        <v>307</v>
      </c>
      <c r="B53" s="6" t="s">
        <v>195</v>
      </c>
      <c r="C53" s="6" t="s">
        <v>207</v>
      </c>
      <c r="D53" s="6" t="s">
        <v>219</v>
      </c>
      <c r="E53" s="6" t="s">
        <v>230</v>
      </c>
      <c r="F53" s="6" t="s">
        <v>243</v>
      </c>
      <c r="G53" s="6" t="s">
        <v>252</v>
      </c>
      <c r="H53" s="6" t="s">
        <v>258</v>
      </c>
      <c r="I53" s="6" t="s">
        <v>266</v>
      </c>
      <c r="J53" s="6" t="s">
        <v>272</v>
      </c>
      <c r="K53" s="6" t="s">
        <v>281</v>
      </c>
      <c r="L53" s="6" t="s">
        <v>288</v>
      </c>
      <c r="M53" s="9" t="s">
        <v>298</v>
      </c>
      <c r="Q53" s="18"/>
      <c r="R53" s="18"/>
    </row>
    <row r="54" spans="1:18" s="7" customFormat="1" x14ac:dyDescent="0.3">
      <c r="A54" s="2" t="s">
        <v>311</v>
      </c>
      <c r="B54" s="6" t="s">
        <v>197</v>
      </c>
      <c r="C54" s="6" t="s">
        <v>205</v>
      </c>
      <c r="D54" s="6" t="s">
        <v>217</v>
      </c>
      <c r="E54" s="6" t="s">
        <v>229</v>
      </c>
      <c r="F54" s="6" t="s">
        <v>240</v>
      </c>
      <c r="G54" s="6" t="s">
        <v>252</v>
      </c>
      <c r="H54" s="6" t="s">
        <v>258</v>
      </c>
      <c r="I54" s="6" t="s">
        <v>266</v>
      </c>
      <c r="J54" s="6" t="s">
        <v>272</v>
      </c>
      <c r="K54" s="6" t="s">
        <v>280</v>
      </c>
      <c r="L54" s="6" t="s">
        <v>288</v>
      </c>
      <c r="M54" s="9" t="s">
        <v>297</v>
      </c>
      <c r="Q54" s="18"/>
      <c r="R54" s="18"/>
    </row>
    <row r="55" spans="1:18" s="7" customFormat="1" x14ac:dyDescent="0.3">
      <c r="A55" s="2" t="s">
        <v>308</v>
      </c>
      <c r="B55" s="6" t="s">
        <v>194</v>
      </c>
      <c r="C55" s="6" t="s">
        <v>32</v>
      </c>
      <c r="D55" s="6" t="s">
        <v>220</v>
      </c>
      <c r="E55" s="6" t="s">
        <v>232</v>
      </c>
      <c r="F55" s="6" t="s">
        <v>240</v>
      </c>
      <c r="G55" s="6" t="s">
        <v>253</v>
      </c>
      <c r="H55" s="6" t="s">
        <v>259</v>
      </c>
      <c r="I55" s="6" t="s">
        <v>267</v>
      </c>
      <c r="J55" s="6" t="s">
        <v>273</v>
      </c>
      <c r="K55" s="6" t="s">
        <v>279</v>
      </c>
      <c r="L55" s="6" t="s">
        <v>289</v>
      </c>
      <c r="M55" s="9" t="s">
        <v>296</v>
      </c>
      <c r="Q55" s="18"/>
      <c r="R55" s="18"/>
    </row>
    <row r="56" spans="1:18" s="7" customFormat="1" x14ac:dyDescent="0.3">
      <c r="A56" s="2" t="s">
        <v>305</v>
      </c>
      <c r="B56" s="6" t="s">
        <v>197</v>
      </c>
      <c r="C56" s="6" t="s">
        <v>206</v>
      </c>
      <c r="D56" s="6" t="s">
        <v>216</v>
      </c>
      <c r="E56" s="6" t="s">
        <v>229</v>
      </c>
      <c r="F56" s="6" t="s">
        <v>241</v>
      </c>
      <c r="G56" s="6" t="s">
        <v>253</v>
      </c>
      <c r="H56" s="6" t="s">
        <v>259</v>
      </c>
      <c r="I56" s="6" t="s">
        <v>267</v>
      </c>
      <c r="J56" s="6" t="s">
        <v>273</v>
      </c>
      <c r="K56" s="6" t="s">
        <v>280</v>
      </c>
      <c r="L56" s="6" t="s">
        <v>289</v>
      </c>
      <c r="M56" s="9" t="s">
        <v>297</v>
      </c>
      <c r="Q56" s="18"/>
      <c r="R56" s="18"/>
    </row>
    <row r="57" spans="1:18" s="7" customFormat="1" x14ac:dyDescent="0.3">
      <c r="A57" s="2" t="s">
        <v>316</v>
      </c>
      <c r="B57" s="6" t="s">
        <v>196</v>
      </c>
      <c r="C57" s="6" t="s">
        <v>208</v>
      </c>
      <c r="D57" s="6" t="s">
        <v>218</v>
      </c>
      <c r="E57" s="6" t="s">
        <v>231</v>
      </c>
      <c r="F57" s="6" t="s">
        <v>242</v>
      </c>
      <c r="G57" s="6" t="s">
        <v>253</v>
      </c>
      <c r="H57" s="6" t="s">
        <v>259</v>
      </c>
      <c r="I57" s="6" t="s">
        <v>267</v>
      </c>
      <c r="J57" s="6" t="s">
        <v>273</v>
      </c>
      <c r="K57" s="6" t="s">
        <v>282</v>
      </c>
      <c r="L57" s="6" t="s">
        <v>289</v>
      </c>
      <c r="M57" s="9" t="s">
        <v>299</v>
      </c>
      <c r="Q57" s="18"/>
      <c r="R57" s="18"/>
    </row>
    <row r="58" spans="1:18" s="7" customFormat="1" x14ac:dyDescent="0.3">
      <c r="A58" s="2" t="s">
        <v>309</v>
      </c>
      <c r="B58" s="6" t="s">
        <v>198</v>
      </c>
      <c r="C58" s="6" t="s">
        <v>209</v>
      </c>
      <c r="D58" s="6" t="s">
        <v>221</v>
      </c>
      <c r="E58" s="6" t="s">
        <v>233</v>
      </c>
      <c r="F58" s="6" t="s">
        <v>244</v>
      </c>
      <c r="G58" s="6" t="s">
        <v>253</v>
      </c>
      <c r="H58" s="6" t="s">
        <v>259</v>
      </c>
      <c r="I58" s="6" t="s">
        <v>267</v>
      </c>
      <c r="J58" s="6" t="s">
        <v>273</v>
      </c>
      <c r="K58" s="6" t="s">
        <v>283</v>
      </c>
      <c r="L58" s="6" t="s">
        <v>290</v>
      </c>
      <c r="M58" s="9" t="s">
        <v>300</v>
      </c>
      <c r="Q58" s="18"/>
      <c r="R58" s="18"/>
    </row>
    <row r="59" spans="1:18" s="7" customFormat="1" x14ac:dyDescent="0.3">
      <c r="A59" s="2" t="s">
        <v>310</v>
      </c>
      <c r="B59" s="6" t="s">
        <v>196</v>
      </c>
      <c r="C59" s="6" t="s">
        <v>208</v>
      </c>
      <c r="D59" s="6" t="s">
        <v>218</v>
      </c>
      <c r="E59" s="6" t="s">
        <v>231</v>
      </c>
      <c r="F59" s="6" t="s">
        <v>242</v>
      </c>
      <c r="G59" s="6" t="s">
        <v>253</v>
      </c>
      <c r="H59" s="6" t="s">
        <v>259</v>
      </c>
      <c r="I59" s="6" t="s">
        <v>267</v>
      </c>
      <c r="J59" s="6" t="s">
        <v>273</v>
      </c>
      <c r="K59" s="6" t="s">
        <v>282</v>
      </c>
      <c r="L59" s="6" t="s">
        <v>289</v>
      </c>
      <c r="M59" s="9" t="s">
        <v>299</v>
      </c>
      <c r="Q59" s="18"/>
      <c r="R59" s="18"/>
    </row>
    <row r="60" spans="1:18" s="7" customFormat="1" x14ac:dyDescent="0.3">
      <c r="A60" s="10" t="s">
        <v>315</v>
      </c>
      <c r="B60" s="11" t="s">
        <v>32</v>
      </c>
      <c r="C60" s="11" t="s">
        <v>32</v>
      </c>
      <c r="D60" s="11" t="s">
        <v>220</v>
      </c>
      <c r="E60" s="11" t="s">
        <v>228</v>
      </c>
      <c r="F60" s="11" t="s">
        <v>245</v>
      </c>
      <c r="G60" s="11" t="s">
        <v>253</v>
      </c>
      <c r="H60" s="11" t="s">
        <v>259</v>
      </c>
      <c r="I60" s="11" t="s">
        <v>267</v>
      </c>
      <c r="J60" s="11" t="s">
        <v>273</v>
      </c>
      <c r="K60" s="11" t="s">
        <v>279</v>
      </c>
      <c r="L60" s="11" t="s">
        <v>289</v>
      </c>
      <c r="M60" s="13" t="s">
        <v>296</v>
      </c>
      <c r="P60" s="19"/>
      <c r="Q60" s="18"/>
      <c r="R60" s="18"/>
    </row>
    <row r="61" spans="1:18" x14ac:dyDescent="0.3">
      <c r="P61" s="20"/>
      <c r="Q61" s="21"/>
      <c r="R61" s="21"/>
    </row>
    <row r="62" spans="1:18" x14ac:dyDescent="0.3">
      <c r="P62" s="20"/>
      <c r="Q62" s="21"/>
      <c r="R62" s="21"/>
    </row>
    <row r="63" spans="1:18" x14ac:dyDescent="0.3">
      <c r="P63" s="20"/>
      <c r="Q63" s="21"/>
      <c r="R63" s="21"/>
    </row>
  </sheetData>
  <mergeCells count="15">
    <mergeCell ref="B43:D43"/>
    <mergeCell ref="E43:G43"/>
    <mergeCell ref="H43:J43"/>
    <mergeCell ref="K43:M43"/>
    <mergeCell ref="A1:N1"/>
    <mergeCell ref="A42:M42"/>
    <mergeCell ref="A22:M22"/>
    <mergeCell ref="B3:D3"/>
    <mergeCell ref="E3:G3"/>
    <mergeCell ref="H3:J3"/>
    <mergeCell ref="K3:M3"/>
    <mergeCell ref="B23:D23"/>
    <mergeCell ref="E23:G23"/>
    <mergeCell ref="H23:J23"/>
    <mergeCell ref="K23:M2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A65B1-1462-4DE2-AC4B-DEC667E936D9}">
  <dimension ref="A1:T60"/>
  <sheetViews>
    <sheetView zoomScale="90" zoomScaleNormal="90" workbookViewId="0"/>
  </sheetViews>
  <sheetFormatPr defaultRowHeight="13.8" x14ac:dyDescent="0.25"/>
  <cols>
    <col min="1" max="1" width="11.109375" style="32" bestFit="1" customWidth="1"/>
    <col min="2" max="2" width="10.88671875" style="32" bestFit="1" customWidth="1"/>
    <col min="3" max="3" width="10.44140625" style="32" bestFit="1" customWidth="1"/>
    <col min="4" max="4" width="10.88671875" style="32" bestFit="1" customWidth="1"/>
    <col min="5" max="5" width="11.5546875" style="32" bestFit="1" customWidth="1"/>
    <col min="6" max="6" width="11.109375" style="32" bestFit="1" customWidth="1"/>
    <col min="7" max="7" width="11.6640625" style="32" bestFit="1" customWidth="1"/>
    <col min="8" max="9" width="11.5546875" style="32" bestFit="1" customWidth="1"/>
    <col min="10" max="10" width="10" style="32" bestFit="1" customWidth="1"/>
    <col min="11" max="11" width="11.5546875" style="32" bestFit="1" customWidth="1"/>
    <col min="12" max="12" width="10.109375" style="32" bestFit="1" customWidth="1"/>
    <col min="13" max="13" width="11.44140625" style="32" bestFit="1" customWidth="1"/>
    <col min="14" max="14" width="8.88671875" style="32" customWidth="1"/>
    <col min="15" max="19" width="8.88671875" style="32"/>
    <col min="20" max="20" width="10.6640625" style="32" bestFit="1" customWidth="1"/>
    <col min="21" max="16384" width="8.88671875" style="32"/>
  </cols>
  <sheetData>
    <row r="1" spans="1:20" x14ac:dyDescent="0.25">
      <c r="A1" s="31" t="s">
        <v>628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28"/>
    </row>
    <row r="2" spans="1:20" x14ac:dyDescent="0.25">
      <c r="A2" s="24"/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</row>
    <row r="3" spans="1:20" ht="14.4" x14ac:dyDescent="0.25">
      <c r="A3" s="30"/>
      <c r="B3" s="56" t="s">
        <v>614</v>
      </c>
      <c r="C3" s="57"/>
      <c r="D3" s="57"/>
      <c r="E3" s="56" t="s">
        <v>615</v>
      </c>
      <c r="F3" s="57"/>
      <c r="G3" s="57"/>
      <c r="H3" s="58" t="s">
        <v>616</v>
      </c>
      <c r="I3" s="57"/>
      <c r="J3" s="57"/>
      <c r="K3" s="58" t="s">
        <v>617</v>
      </c>
      <c r="L3" s="57"/>
      <c r="M3" s="59"/>
    </row>
    <row r="4" spans="1:20" s="33" customFormat="1" x14ac:dyDescent="0.25">
      <c r="A4" s="16"/>
      <c r="B4" s="2" t="s">
        <v>611</v>
      </c>
      <c r="C4" s="2" t="s">
        <v>612</v>
      </c>
      <c r="D4" s="2" t="s">
        <v>613</v>
      </c>
      <c r="E4" s="2" t="s">
        <v>611</v>
      </c>
      <c r="F4" s="2" t="s">
        <v>612</v>
      </c>
      <c r="G4" s="2" t="s">
        <v>613</v>
      </c>
      <c r="H4" s="2" t="s">
        <v>611</v>
      </c>
      <c r="I4" s="2" t="s">
        <v>612</v>
      </c>
      <c r="J4" s="2" t="s">
        <v>613</v>
      </c>
      <c r="K4" s="2" t="s">
        <v>611</v>
      </c>
      <c r="L4" s="2" t="s">
        <v>612</v>
      </c>
      <c r="M4" s="3" t="s">
        <v>613</v>
      </c>
      <c r="O4" s="32"/>
      <c r="P4" s="32"/>
    </row>
    <row r="5" spans="1:20" x14ac:dyDescent="0.25">
      <c r="A5" s="22" t="s">
        <v>314</v>
      </c>
      <c r="B5" s="17" t="s">
        <v>319</v>
      </c>
      <c r="C5" s="17" t="s">
        <v>345</v>
      </c>
      <c r="D5" s="17" t="s">
        <v>371</v>
      </c>
      <c r="E5" s="17" t="s">
        <v>397</v>
      </c>
      <c r="F5" s="17" t="s">
        <v>423</v>
      </c>
      <c r="G5" s="17" t="s">
        <v>449</v>
      </c>
      <c r="H5" s="17" t="s">
        <v>472</v>
      </c>
      <c r="I5" s="17" t="s">
        <v>495</v>
      </c>
      <c r="J5" s="17" t="s">
        <v>517</v>
      </c>
      <c r="K5" s="17" t="s">
        <v>540</v>
      </c>
      <c r="L5" s="17" t="s">
        <v>564</v>
      </c>
      <c r="M5" s="34" t="s">
        <v>283</v>
      </c>
      <c r="Q5" s="35"/>
      <c r="T5" s="35"/>
    </row>
    <row r="6" spans="1:20" x14ac:dyDescent="0.25">
      <c r="A6" s="22" t="s">
        <v>301</v>
      </c>
      <c r="B6" s="17" t="s">
        <v>320</v>
      </c>
      <c r="C6" s="17" t="s">
        <v>346</v>
      </c>
      <c r="D6" s="17" t="s">
        <v>372</v>
      </c>
      <c r="E6" s="17" t="s">
        <v>398</v>
      </c>
      <c r="F6" s="17" t="s">
        <v>424</v>
      </c>
      <c r="G6" s="17" t="s">
        <v>450</v>
      </c>
      <c r="H6" s="17" t="s">
        <v>473</v>
      </c>
      <c r="I6" s="17" t="s">
        <v>496</v>
      </c>
      <c r="J6" s="17" t="s">
        <v>518</v>
      </c>
      <c r="K6" s="17" t="s">
        <v>541</v>
      </c>
      <c r="L6" s="17" t="s">
        <v>565</v>
      </c>
      <c r="M6" s="34" t="s">
        <v>587</v>
      </c>
      <c r="Q6" s="35"/>
      <c r="T6" s="35"/>
    </row>
    <row r="7" spans="1:20" x14ac:dyDescent="0.25">
      <c r="A7" s="22" t="s">
        <v>302</v>
      </c>
      <c r="B7" s="17" t="s">
        <v>321</v>
      </c>
      <c r="C7" s="17" t="s">
        <v>347</v>
      </c>
      <c r="D7" s="17" t="s">
        <v>373</v>
      </c>
      <c r="E7" s="17" t="s">
        <v>399</v>
      </c>
      <c r="F7" s="17" t="s">
        <v>425</v>
      </c>
      <c r="G7" s="17" t="s">
        <v>451</v>
      </c>
      <c r="H7" s="17" t="s">
        <v>474</v>
      </c>
      <c r="I7" s="17" t="s">
        <v>497</v>
      </c>
      <c r="J7" s="17" t="s">
        <v>519</v>
      </c>
      <c r="K7" s="17" t="s">
        <v>542</v>
      </c>
      <c r="L7" s="17" t="s">
        <v>566</v>
      </c>
      <c r="M7" s="34" t="s">
        <v>588</v>
      </c>
      <c r="Q7" s="35"/>
      <c r="T7" s="35"/>
    </row>
    <row r="8" spans="1:20" x14ac:dyDescent="0.25">
      <c r="A8" s="22" t="s">
        <v>303</v>
      </c>
      <c r="B8" s="17" t="s">
        <v>322</v>
      </c>
      <c r="C8" s="17" t="s">
        <v>348</v>
      </c>
      <c r="D8" s="17" t="s">
        <v>374</v>
      </c>
      <c r="E8" s="17" t="s">
        <v>400</v>
      </c>
      <c r="F8" s="17" t="s">
        <v>426</v>
      </c>
      <c r="G8" s="17" t="s">
        <v>452</v>
      </c>
      <c r="H8" s="17" t="s">
        <v>475</v>
      </c>
      <c r="I8" s="17" t="s">
        <v>398</v>
      </c>
      <c r="J8" s="17" t="s">
        <v>520</v>
      </c>
      <c r="K8" s="17" t="s">
        <v>543</v>
      </c>
      <c r="L8" s="17" t="s">
        <v>567</v>
      </c>
      <c r="M8" s="34" t="s">
        <v>589</v>
      </c>
      <c r="Q8" s="35"/>
      <c r="T8" s="35"/>
    </row>
    <row r="9" spans="1:20" x14ac:dyDescent="0.25">
      <c r="A9" s="22" t="s">
        <v>304</v>
      </c>
      <c r="B9" s="17" t="s">
        <v>323</v>
      </c>
      <c r="C9" s="17" t="s">
        <v>349</v>
      </c>
      <c r="D9" s="17" t="s">
        <v>375</v>
      </c>
      <c r="E9" s="17" t="s">
        <v>401</v>
      </c>
      <c r="F9" s="17" t="s">
        <v>427</v>
      </c>
      <c r="G9" s="17" t="s">
        <v>453</v>
      </c>
      <c r="H9" s="17" t="s">
        <v>476</v>
      </c>
      <c r="I9" s="17" t="s">
        <v>498</v>
      </c>
      <c r="J9" s="17" t="s">
        <v>521</v>
      </c>
      <c r="K9" s="17" t="s">
        <v>544</v>
      </c>
      <c r="L9" s="17" t="s">
        <v>568</v>
      </c>
      <c r="M9" s="34" t="s">
        <v>590</v>
      </c>
      <c r="Q9" s="35"/>
      <c r="T9" s="35"/>
    </row>
    <row r="10" spans="1:20" x14ac:dyDescent="0.25">
      <c r="A10" s="22" t="s">
        <v>312</v>
      </c>
      <c r="B10" s="17" t="s">
        <v>324</v>
      </c>
      <c r="C10" s="17" t="s">
        <v>350</v>
      </c>
      <c r="D10" s="17" t="s">
        <v>376</v>
      </c>
      <c r="E10" s="17" t="s">
        <v>402</v>
      </c>
      <c r="F10" s="17" t="s">
        <v>428</v>
      </c>
      <c r="G10" s="17" t="s">
        <v>454</v>
      </c>
      <c r="H10" s="17" t="s">
        <v>285</v>
      </c>
      <c r="I10" s="17" t="s">
        <v>499</v>
      </c>
      <c r="J10" s="17" t="s">
        <v>522</v>
      </c>
      <c r="K10" s="17" t="s">
        <v>545</v>
      </c>
      <c r="L10" s="17" t="s">
        <v>569</v>
      </c>
      <c r="M10" s="34" t="s">
        <v>591</v>
      </c>
      <c r="Q10" s="35"/>
      <c r="T10" s="35"/>
    </row>
    <row r="11" spans="1:20" x14ac:dyDescent="0.25">
      <c r="A11" s="22" t="s">
        <v>313</v>
      </c>
      <c r="B11" s="17" t="s">
        <v>325</v>
      </c>
      <c r="C11" s="17" t="s">
        <v>351</v>
      </c>
      <c r="D11" s="17" t="s">
        <v>377</v>
      </c>
      <c r="E11" s="17" t="s">
        <v>403</v>
      </c>
      <c r="F11" s="17" t="s">
        <v>429</v>
      </c>
      <c r="G11" s="17" t="s">
        <v>455</v>
      </c>
      <c r="H11" s="17" t="s">
        <v>477</v>
      </c>
      <c r="I11" s="17" t="s">
        <v>500</v>
      </c>
      <c r="J11" s="17" t="s">
        <v>523</v>
      </c>
      <c r="K11" s="17" t="s">
        <v>546</v>
      </c>
      <c r="L11" s="17" t="s">
        <v>570</v>
      </c>
      <c r="M11" s="34" t="s">
        <v>592</v>
      </c>
      <c r="Q11" s="35"/>
      <c r="T11" s="35"/>
    </row>
    <row r="12" spans="1:20" x14ac:dyDescent="0.25">
      <c r="A12" s="22" t="s">
        <v>306</v>
      </c>
      <c r="B12" s="17" t="s">
        <v>326</v>
      </c>
      <c r="C12" s="17" t="s">
        <v>352</v>
      </c>
      <c r="D12" s="17" t="s">
        <v>378</v>
      </c>
      <c r="E12" s="17" t="s">
        <v>404</v>
      </c>
      <c r="F12" s="17" t="s">
        <v>430</v>
      </c>
      <c r="G12" s="17" t="s">
        <v>456</v>
      </c>
      <c r="H12" s="17" t="s">
        <v>478</v>
      </c>
      <c r="I12" s="17" t="s">
        <v>501</v>
      </c>
      <c r="J12" s="17" t="s">
        <v>524</v>
      </c>
      <c r="K12" s="17" t="s">
        <v>547</v>
      </c>
      <c r="L12" s="17" t="s">
        <v>571</v>
      </c>
      <c r="M12" s="34" t="s">
        <v>593</v>
      </c>
      <c r="Q12" s="35"/>
      <c r="T12" s="35"/>
    </row>
    <row r="13" spans="1:20" x14ac:dyDescent="0.25">
      <c r="A13" s="22" t="s">
        <v>307</v>
      </c>
      <c r="B13" s="17" t="s">
        <v>327</v>
      </c>
      <c r="C13" s="17" t="s">
        <v>353</v>
      </c>
      <c r="D13" s="17" t="s">
        <v>379</v>
      </c>
      <c r="E13" s="17" t="s">
        <v>383</v>
      </c>
      <c r="F13" s="17" t="s">
        <v>431</v>
      </c>
      <c r="G13" s="17" t="s">
        <v>457</v>
      </c>
      <c r="H13" s="17" t="s">
        <v>479</v>
      </c>
      <c r="I13" s="17" t="s">
        <v>502</v>
      </c>
      <c r="J13" s="17" t="s">
        <v>525</v>
      </c>
      <c r="K13" s="17" t="s">
        <v>548</v>
      </c>
      <c r="L13" s="17" t="s">
        <v>572</v>
      </c>
      <c r="M13" s="34" t="s">
        <v>594</v>
      </c>
      <c r="Q13" s="35"/>
      <c r="T13" s="35"/>
    </row>
    <row r="14" spans="1:20" x14ac:dyDescent="0.25">
      <c r="A14" s="22" t="s">
        <v>311</v>
      </c>
      <c r="B14" s="17" t="s">
        <v>328</v>
      </c>
      <c r="C14" s="17" t="s">
        <v>354</v>
      </c>
      <c r="D14" s="17" t="s">
        <v>380</v>
      </c>
      <c r="E14" s="17" t="s">
        <v>405</v>
      </c>
      <c r="F14" s="17" t="s">
        <v>432</v>
      </c>
      <c r="G14" s="17" t="s">
        <v>458</v>
      </c>
      <c r="H14" s="17" t="s">
        <v>480</v>
      </c>
      <c r="I14" s="17" t="s">
        <v>503</v>
      </c>
      <c r="J14" s="17" t="s">
        <v>526</v>
      </c>
      <c r="K14" s="17" t="s">
        <v>549</v>
      </c>
      <c r="L14" s="17" t="s">
        <v>573</v>
      </c>
      <c r="M14" s="34" t="s">
        <v>595</v>
      </c>
      <c r="Q14" s="35"/>
      <c r="T14" s="35"/>
    </row>
    <row r="15" spans="1:20" x14ac:dyDescent="0.25">
      <c r="A15" s="22" t="s">
        <v>308</v>
      </c>
      <c r="B15" s="17" t="s">
        <v>329</v>
      </c>
      <c r="C15" s="17" t="s">
        <v>355</v>
      </c>
      <c r="D15" s="17" t="s">
        <v>381</v>
      </c>
      <c r="E15" s="17" t="s">
        <v>406</v>
      </c>
      <c r="F15" s="17" t="s">
        <v>433</v>
      </c>
      <c r="G15" s="17" t="s">
        <v>459</v>
      </c>
      <c r="H15" s="17" t="s">
        <v>481</v>
      </c>
      <c r="I15" s="17" t="s">
        <v>504</v>
      </c>
      <c r="J15" s="17" t="s">
        <v>527</v>
      </c>
      <c r="K15" s="17" t="s">
        <v>550</v>
      </c>
      <c r="L15" s="17" t="s">
        <v>574</v>
      </c>
      <c r="M15" s="34" t="s">
        <v>596</v>
      </c>
      <c r="Q15" s="35"/>
      <c r="T15" s="35"/>
    </row>
    <row r="16" spans="1:20" x14ac:dyDescent="0.25">
      <c r="A16" s="22" t="s">
        <v>305</v>
      </c>
      <c r="B16" s="17" t="s">
        <v>330</v>
      </c>
      <c r="C16" s="17" t="s">
        <v>356</v>
      </c>
      <c r="D16" s="17" t="s">
        <v>382</v>
      </c>
      <c r="E16" s="17" t="s">
        <v>407</v>
      </c>
      <c r="F16" s="17" t="s">
        <v>434</v>
      </c>
      <c r="G16" s="17" t="s">
        <v>209</v>
      </c>
      <c r="H16" s="17" t="s">
        <v>482</v>
      </c>
      <c r="I16" s="17" t="s">
        <v>505</v>
      </c>
      <c r="J16" s="17" t="s">
        <v>528</v>
      </c>
      <c r="K16" s="17" t="s">
        <v>551</v>
      </c>
      <c r="L16" s="17" t="s">
        <v>575</v>
      </c>
      <c r="M16" s="34" t="s">
        <v>597</v>
      </c>
      <c r="Q16" s="35"/>
      <c r="T16" s="35"/>
    </row>
    <row r="17" spans="1:20" x14ac:dyDescent="0.25">
      <c r="A17" s="22" t="s">
        <v>316</v>
      </c>
      <c r="B17" s="17" t="s">
        <v>331</v>
      </c>
      <c r="C17" s="17" t="s">
        <v>357</v>
      </c>
      <c r="D17" s="17" t="s">
        <v>383</v>
      </c>
      <c r="E17" s="17" t="s">
        <v>408</v>
      </c>
      <c r="F17" s="17" t="s">
        <v>435</v>
      </c>
      <c r="G17" s="17" t="s">
        <v>460</v>
      </c>
      <c r="H17" s="17" t="s">
        <v>483</v>
      </c>
      <c r="I17" s="17" t="s">
        <v>506</v>
      </c>
      <c r="J17" s="17" t="s">
        <v>329</v>
      </c>
      <c r="K17" s="17" t="s">
        <v>552</v>
      </c>
      <c r="L17" s="17" t="s">
        <v>408</v>
      </c>
      <c r="M17" s="34" t="s">
        <v>598</v>
      </c>
      <c r="Q17" s="35"/>
      <c r="T17" s="35"/>
    </row>
    <row r="18" spans="1:20" x14ac:dyDescent="0.25">
      <c r="A18" s="22" t="s">
        <v>309</v>
      </c>
      <c r="B18" s="17" t="s">
        <v>332</v>
      </c>
      <c r="C18" s="17" t="s">
        <v>358</v>
      </c>
      <c r="D18" s="17" t="s">
        <v>384</v>
      </c>
      <c r="E18" s="17" t="s">
        <v>409</v>
      </c>
      <c r="F18" s="17" t="s">
        <v>436</v>
      </c>
      <c r="G18" s="17" t="s">
        <v>461</v>
      </c>
      <c r="H18" s="17" t="s">
        <v>484</v>
      </c>
      <c r="I18" s="17" t="s">
        <v>330</v>
      </c>
      <c r="J18" s="17" t="s">
        <v>529</v>
      </c>
      <c r="K18" s="17" t="s">
        <v>553</v>
      </c>
      <c r="L18" s="17" t="s">
        <v>576</v>
      </c>
      <c r="M18" s="34" t="s">
        <v>599</v>
      </c>
      <c r="Q18" s="35"/>
      <c r="T18" s="35"/>
    </row>
    <row r="19" spans="1:20" x14ac:dyDescent="0.25">
      <c r="A19" s="22" t="s">
        <v>310</v>
      </c>
      <c r="B19" s="17" t="s">
        <v>333</v>
      </c>
      <c r="C19" s="17" t="s">
        <v>359</v>
      </c>
      <c r="D19" s="17" t="s">
        <v>385</v>
      </c>
      <c r="E19" s="17" t="s">
        <v>410</v>
      </c>
      <c r="F19" s="17" t="s">
        <v>437</v>
      </c>
      <c r="G19" s="17" t="s">
        <v>462</v>
      </c>
      <c r="H19" s="17" t="s">
        <v>485</v>
      </c>
      <c r="I19" s="17" t="s">
        <v>507</v>
      </c>
      <c r="J19" s="17" t="s">
        <v>530</v>
      </c>
      <c r="K19" s="17" t="s">
        <v>554</v>
      </c>
      <c r="L19" s="17" t="s">
        <v>577</v>
      </c>
      <c r="M19" s="34" t="s">
        <v>600</v>
      </c>
      <c r="Q19" s="35"/>
      <c r="T19" s="35"/>
    </row>
    <row r="20" spans="1:20" x14ac:dyDescent="0.25">
      <c r="A20" s="23" t="s">
        <v>315</v>
      </c>
      <c r="B20" s="36" t="s">
        <v>334</v>
      </c>
      <c r="C20" s="36" t="s">
        <v>360</v>
      </c>
      <c r="D20" s="36" t="s">
        <v>386</v>
      </c>
      <c r="E20" s="36" t="s">
        <v>411</v>
      </c>
      <c r="F20" s="36" t="s">
        <v>438</v>
      </c>
      <c r="G20" s="36" t="s">
        <v>463</v>
      </c>
      <c r="H20" s="36" t="s">
        <v>486</v>
      </c>
      <c r="I20" s="36" t="s">
        <v>508</v>
      </c>
      <c r="J20" s="36" t="s">
        <v>531</v>
      </c>
      <c r="K20" s="36" t="s">
        <v>555</v>
      </c>
      <c r="L20" s="36" t="s">
        <v>578</v>
      </c>
      <c r="M20" s="37" t="s">
        <v>601</v>
      </c>
      <c r="Q20" s="35"/>
      <c r="T20" s="35"/>
    </row>
    <row r="21" spans="1:20" x14ac:dyDescent="0.25">
      <c r="A21" s="38"/>
      <c r="B21" s="38"/>
      <c r="C21" s="38"/>
      <c r="D21" s="38"/>
      <c r="E21" s="38"/>
      <c r="F21" s="38"/>
      <c r="G21" s="38"/>
      <c r="H21" s="38"/>
      <c r="I21" s="38"/>
      <c r="J21" s="38"/>
      <c r="K21" s="38"/>
      <c r="L21" s="38"/>
      <c r="M21" s="38"/>
      <c r="T21" s="35"/>
    </row>
    <row r="22" spans="1:20" x14ac:dyDescent="0.25">
      <c r="A22" s="54" t="s">
        <v>317</v>
      </c>
      <c r="B22" s="54"/>
      <c r="C22" s="54"/>
      <c r="D22" s="54"/>
      <c r="E22" s="54"/>
      <c r="F22" s="54"/>
      <c r="G22" s="54"/>
      <c r="H22" s="54"/>
      <c r="I22" s="54"/>
      <c r="J22" s="54"/>
      <c r="K22" s="54"/>
      <c r="L22" s="54"/>
      <c r="M22" s="55"/>
      <c r="T22" s="35"/>
    </row>
    <row r="23" spans="1:20" ht="14.4" x14ac:dyDescent="0.25">
      <c r="A23" s="29"/>
      <c r="B23" s="47" t="s">
        <v>614</v>
      </c>
      <c r="C23" s="48"/>
      <c r="D23" s="48"/>
      <c r="E23" s="47" t="s">
        <v>615</v>
      </c>
      <c r="F23" s="48"/>
      <c r="G23" s="48"/>
      <c r="H23" s="49" t="s">
        <v>616</v>
      </c>
      <c r="I23" s="48"/>
      <c r="J23" s="48"/>
      <c r="K23" s="49" t="s">
        <v>617</v>
      </c>
      <c r="L23" s="48"/>
      <c r="M23" s="50"/>
      <c r="T23" s="35"/>
    </row>
    <row r="24" spans="1:20" x14ac:dyDescent="0.25">
      <c r="A24" s="16"/>
      <c r="B24" s="2" t="s">
        <v>611</v>
      </c>
      <c r="C24" s="2" t="s">
        <v>612</v>
      </c>
      <c r="D24" s="2" t="s">
        <v>613</v>
      </c>
      <c r="E24" s="2" t="s">
        <v>611</v>
      </c>
      <c r="F24" s="2" t="s">
        <v>612</v>
      </c>
      <c r="G24" s="2" t="s">
        <v>613</v>
      </c>
      <c r="H24" s="2" t="s">
        <v>611</v>
      </c>
      <c r="I24" s="2" t="s">
        <v>612</v>
      </c>
      <c r="J24" s="2" t="s">
        <v>613</v>
      </c>
      <c r="K24" s="2" t="s">
        <v>611</v>
      </c>
      <c r="L24" s="2" t="s">
        <v>612</v>
      </c>
      <c r="M24" s="3" t="s">
        <v>613</v>
      </c>
      <c r="T24" s="35"/>
    </row>
    <row r="25" spans="1:20" x14ac:dyDescent="0.25">
      <c r="A25" s="22" t="s">
        <v>314</v>
      </c>
      <c r="B25" s="17" t="s">
        <v>335</v>
      </c>
      <c r="C25" s="17" t="s">
        <v>361</v>
      </c>
      <c r="D25" s="17" t="s">
        <v>387</v>
      </c>
      <c r="E25" s="17" t="s">
        <v>74</v>
      </c>
      <c r="F25" s="17" t="s">
        <v>439</v>
      </c>
      <c r="G25" s="17" t="s">
        <v>464</v>
      </c>
      <c r="H25" s="17" t="s">
        <v>487</v>
      </c>
      <c r="I25" s="17" t="s">
        <v>509</v>
      </c>
      <c r="J25" s="17" t="s">
        <v>532</v>
      </c>
      <c r="K25" s="17" t="s">
        <v>556</v>
      </c>
      <c r="L25" s="17" t="s">
        <v>579</v>
      </c>
      <c r="M25" s="34" t="s">
        <v>383</v>
      </c>
      <c r="T25" s="35"/>
    </row>
    <row r="26" spans="1:20" x14ac:dyDescent="0.25">
      <c r="A26" s="22" t="s">
        <v>301</v>
      </c>
      <c r="B26" s="17" t="s">
        <v>335</v>
      </c>
      <c r="C26" s="17" t="s">
        <v>361</v>
      </c>
      <c r="D26" s="17" t="s">
        <v>387</v>
      </c>
      <c r="E26" s="17" t="s">
        <v>74</v>
      </c>
      <c r="F26" s="17" t="s">
        <v>439</v>
      </c>
      <c r="G26" s="17" t="s">
        <v>464</v>
      </c>
      <c r="H26" s="17" t="s">
        <v>487</v>
      </c>
      <c r="I26" s="17" t="s">
        <v>509</v>
      </c>
      <c r="J26" s="17" t="s">
        <v>532</v>
      </c>
      <c r="K26" s="17" t="s">
        <v>556</v>
      </c>
      <c r="L26" s="17" t="s">
        <v>579</v>
      </c>
      <c r="M26" s="34" t="s">
        <v>383</v>
      </c>
      <c r="T26" s="35"/>
    </row>
    <row r="27" spans="1:20" x14ac:dyDescent="0.25">
      <c r="A27" s="22" t="s">
        <v>302</v>
      </c>
      <c r="B27" s="17" t="s">
        <v>336</v>
      </c>
      <c r="C27" s="17" t="s">
        <v>362</v>
      </c>
      <c r="D27" s="17" t="s">
        <v>388</v>
      </c>
      <c r="E27" s="17" t="s">
        <v>412</v>
      </c>
      <c r="F27" s="17" t="s">
        <v>440</v>
      </c>
      <c r="G27" s="17" t="s">
        <v>464</v>
      </c>
      <c r="H27" s="17" t="s">
        <v>487</v>
      </c>
      <c r="I27" s="17" t="s">
        <v>509</v>
      </c>
      <c r="J27" s="17" t="s">
        <v>532</v>
      </c>
      <c r="K27" s="17" t="s">
        <v>557</v>
      </c>
      <c r="L27" s="17" t="s">
        <v>579</v>
      </c>
      <c r="M27" s="34" t="s">
        <v>602</v>
      </c>
      <c r="T27" s="35"/>
    </row>
    <row r="28" spans="1:20" x14ac:dyDescent="0.25">
      <c r="A28" s="22" t="s">
        <v>303</v>
      </c>
      <c r="B28" s="17" t="s">
        <v>337</v>
      </c>
      <c r="C28" s="17" t="s">
        <v>363</v>
      </c>
      <c r="D28" s="17" t="s">
        <v>389</v>
      </c>
      <c r="E28" s="17" t="s">
        <v>413</v>
      </c>
      <c r="F28" s="17" t="s">
        <v>441</v>
      </c>
      <c r="G28" s="17" t="s">
        <v>464</v>
      </c>
      <c r="H28" s="17" t="s">
        <v>487</v>
      </c>
      <c r="I28" s="17" t="s">
        <v>509</v>
      </c>
      <c r="J28" s="17" t="s">
        <v>532</v>
      </c>
      <c r="K28" s="17" t="s">
        <v>558</v>
      </c>
      <c r="L28" s="17" t="s">
        <v>579</v>
      </c>
      <c r="M28" s="34" t="s">
        <v>603</v>
      </c>
      <c r="T28" s="35"/>
    </row>
    <row r="29" spans="1:20" x14ac:dyDescent="0.25">
      <c r="A29" s="22" t="s">
        <v>304</v>
      </c>
      <c r="B29" s="17" t="s">
        <v>336</v>
      </c>
      <c r="C29" s="17" t="s">
        <v>362</v>
      </c>
      <c r="D29" s="17" t="s">
        <v>388</v>
      </c>
      <c r="E29" s="17" t="s">
        <v>414</v>
      </c>
      <c r="F29" s="17" t="s">
        <v>440</v>
      </c>
      <c r="G29" s="17" t="s">
        <v>465</v>
      </c>
      <c r="H29" s="17" t="s">
        <v>488</v>
      </c>
      <c r="I29" s="17" t="s">
        <v>510</v>
      </c>
      <c r="J29" s="17" t="s">
        <v>533</v>
      </c>
      <c r="K29" s="17" t="s">
        <v>557</v>
      </c>
      <c r="L29" s="17" t="s">
        <v>580</v>
      </c>
      <c r="M29" s="34" t="s">
        <v>602</v>
      </c>
      <c r="O29" s="35"/>
      <c r="P29" s="35"/>
      <c r="T29" s="35"/>
    </row>
    <row r="30" spans="1:20" x14ac:dyDescent="0.25">
      <c r="A30" s="22" t="s">
        <v>312</v>
      </c>
      <c r="B30" s="17" t="s">
        <v>336</v>
      </c>
      <c r="C30" s="17" t="s">
        <v>362</v>
      </c>
      <c r="D30" s="17" t="s">
        <v>388</v>
      </c>
      <c r="E30" s="17" t="s">
        <v>414</v>
      </c>
      <c r="F30" s="17" t="s">
        <v>440</v>
      </c>
      <c r="G30" s="17" t="s">
        <v>465</v>
      </c>
      <c r="H30" s="17" t="s">
        <v>488</v>
      </c>
      <c r="I30" s="17" t="s">
        <v>510</v>
      </c>
      <c r="J30" s="17" t="s">
        <v>533</v>
      </c>
      <c r="K30" s="17" t="s">
        <v>557</v>
      </c>
      <c r="L30" s="17" t="s">
        <v>580</v>
      </c>
      <c r="M30" s="34" t="s">
        <v>602</v>
      </c>
      <c r="O30" s="35"/>
      <c r="P30" s="35"/>
      <c r="T30" s="35"/>
    </row>
    <row r="31" spans="1:20" x14ac:dyDescent="0.25">
      <c r="A31" s="22" t="s">
        <v>313</v>
      </c>
      <c r="B31" s="17" t="s">
        <v>338</v>
      </c>
      <c r="C31" s="17" t="s">
        <v>364</v>
      </c>
      <c r="D31" s="17" t="s">
        <v>390</v>
      </c>
      <c r="E31" s="17" t="s">
        <v>415</v>
      </c>
      <c r="F31" s="17" t="s">
        <v>442</v>
      </c>
      <c r="G31" s="17" t="s">
        <v>466</v>
      </c>
      <c r="H31" s="17" t="s">
        <v>489</v>
      </c>
      <c r="I31" s="17" t="s">
        <v>511</v>
      </c>
      <c r="J31" s="17" t="s">
        <v>534</v>
      </c>
      <c r="K31" s="17" t="s">
        <v>559</v>
      </c>
      <c r="L31" s="17" t="s">
        <v>581</v>
      </c>
      <c r="M31" s="34" t="s">
        <v>604</v>
      </c>
      <c r="O31" s="35"/>
      <c r="P31" s="35"/>
      <c r="T31" s="35"/>
    </row>
    <row r="32" spans="1:20" x14ac:dyDescent="0.25">
      <c r="A32" s="22" t="s">
        <v>306</v>
      </c>
      <c r="B32" s="17" t="s">
        <v>339</v>
      </c>
      <c r="C32" s="17" t="s">
        <v>365</v>
      </c>
      <c r="D32" s="17" t="s">
        <v>391</v>
      </c>
      <c r="E32" s="17" t="s">
        <v>416</v>
      </c>
      <c r="F32" s="17" t="s">
        <v>443</v>
      </c>
      <c r="G32" s="17" t="s">
        <v>466</v>
      </c>
      <c r="H32" s="17" t="s">
        <v>489</v>
      </c>
      <c r="I32" s="17" t="s">
        <v>511</v>
      </c>
      <c r="J32" s="17" t="s">
        <v>534</v>
      </c>
      <c r="K32" s="17" t="s">
        <v>560</v>
      </c>
      <c r="L32" s="17" t="s">
        <v>581</v>
      </c>
      <c r="M32" s="34" t="s">
        <v>604</v>
      </c>
      <c r="O32" s="35"/>
      <c r="P32" s="35"/>
      <c r="T32" s="35"/>
    </row>
    <row r="33" spans="1:20" x14ac:dyDescent="0.25">
      <c r="A33" s="22" t="s">
        <v>307</v>
      </c>
      <c r="B33" s="17" t="s">
        <v>339</v>
      </c>
      <c r="C33" s="17" t="s">
        <v>365</v>
      </c>
      <c r="D33" s="17" t="s">
        <v>391</v>
      </c>
      <c r="E33" s="17" t="s">
        <v>416</v>
      </c>
      <c r="F33" s="17" t="s">
        <v>443</v>
      </c>
      <c r="G33" s="17" t="s">
        <v>466</v>
      </c>
      <c r="H33" s="17" t="s">
        <v>489</v>
      </c>
      <c r="I33" s="17" t="s">
        <v>511</v>
      </c>
      <c r="J33" s="17" t="s">
        <v>534</v>
      </c>
      <c r="K33" s="17" t="s">
        <v>560</v>
      </c>
      <c r="L33" s="17" t="s">
        <v>581</v>
      </c>
      <c r="M33" s="34" t="s">
        <v>604</v>
      </c>
      <c r="O33" s="35"/>
      <c r="P33" s="35"/>
      <c r="T33" s="35"/>
    </row>
    <row r="34" spans="1:20" x14ac:dyDescent="0.25">
      <c r="A34" s="22" t="s">
        <v>311</v>
      </c>
      <c r="B34" s="17" t="s">
        <v>339</v>
      </c>
      <c r="C34" s="17" t="s">
        <v>365</v>
      </c>
      <c r="D34" s="17" t="s">
        <v>391</v>
      </c>
      <c r="E34" s="17" t="s">
        <v>416</v>
      </c>
      <c r="F34" s="17" t="s">
        <v>443</v>
      </c>
      <c r="G34" s="17" t="s">
        <v>466</v>
      </c>
      <c r="H34" s="17" t="s">
        <v>489</v>
      </c>
      <c r="I34" s="17" t="s">
        <v>511</v>
      </c>
      <c r="J34" s="17" t="s">
        <v>534</v>
      </c>
      <c r="K34" s="17" t="s">
        <v>560</v>
      </c>
      <c r="L34" s="17" t="s">
        <v>581</v>
      </c>
      <c r="M34" s="34" t="s">
        <v>604</v>
      </c>
      <c r="O34" s="35"/>
      <c r="P34" s="35"/>
      <c r="T34" s="35"/>
    </row>
    <row r="35" spans="1:20" x14ac:dyDescent="0.25">
      <c r="A35" s="22" t="s">
        <v>308</v>
      </c>
      <c r="B35" s="17" t="s">
        <v>339</v>
      </c>
      <c r="C35" s="17" t="s">
        <v>365</v>
      </c>
      <c r="D35" s="17" t="s">
        <v>391</v>
      </c>
      <c r="E35" s="17" t="s">
        <v>416</v>
      </c>
      <c r="F35" s="17" t="s">
        <v>443</v>
      </c>
      <c r="G35" s="17" t="s">
        <v>467</v>
      </c>
      <c r="H35" s="17" t="s">
        <v>490</v>
      </c>
      <c r="I35" s="17" t="s">
        <v>512</v>
      </c>
      <c r="J35" s="17" t="s">
        <v>535</v>
      </c>
      <c r="K35" s="17" t="s">
        <v>560</v>
      </c>
      <c r="L35" s="17" t="s">
        <v>582</v>
      </c>
      <c r="M35" s="34" t="s">
        <v>605</v>
      </c>
      <c r="O35" s="35"/>
      <c r="P35" s="35"/>
      <c r="T35" s="35"/>
    </row>
    <row r="36" spans="1:20" x14ac:dyDescent="0.25">
      <c r="A36" s="22" t="s">
        <v>305</v>
      </c>
      <c r="B36" s="17" t="s">
        <v>338</v>
      </c>
      <c r="C36" s="17" t="s">
        <v>364</v>
      </c>
      <c r="D36" s="17" t="s">
        <v>390</v>
      </c>
      <c r="E36" s="17" t="s">
        <v>415</v>
      </c>
      <c r="F36" s="17" t="s">
        <v>442</v>
      </c>
      <c r="G36" s="17" t="s">
        <v>467</v>
      </c>
      <c r="H36" s="17" t="s">
        <v>490</v>
      </c>
      <c r="I36" s="17" t="s">
        <v>512</v>
      </c>
      <c r="J36" s="17" t="s">
        <v>535</v>
      </c>
      <c r="K36" s="17" t="s">
        <v>559</v>
      </c>
      <c r="L36" s="17" t="s">
        <v>582</v>
      </c>
      <c r="M36" s="34" t="s">
        <v>605</v>
      </c>
      <c r="O36" s="35"/>
      <c r="P36" s="35"/>
      <c r="T36" s="35"/>
    </row>
    <row r="37" spans="1:20" x14ac:dyDescent="0.25">
      <c r="A37" s="22" t="s">
        <v>316</v>
      </c>
      <c r="B37" s="17" t="s">
        <v>338</v>
      </c>
      <c r="C37" s="17" t="s">
        <v>364</v>
      </c>
      <c r="D37" s="17" t="s">
        <v>390</v>
      </c>
      <c r="E37" s="17" t="s">
        <v>415</v>
      </c>
      <c r="F37" s="17" t="s">
        <v>442</v>
      </c>
      <c r="G37" s="17" t="s">
        <v>467</v>
      </c>
      <c r="H37" s="17" t="s">
        <v>490</v>
      </c>
      <c r="I37" s="17" t="s">
        <v>512</v>
      </c>
      <c r="J37" s="17" t="s">
        <v>535</v>
      </c>
      <c r="K37" s="17" t="s">
        <v>559</v>
      </c>
      <c r="L37" s="17" t="s">
        <v>582</v>
      </c>
      <c r="M37" s="34" t="s">
        <v>605</v>
      </c>
      <c r="O37" s="35"/>
      <c r="P37" s="35"/>
      <c r="T37" s="35"/>
    </row>
    <row r="38" spans="1:20" x14ac:dyDescent="0.25">
      <c r="A38" s="22" t="s">
        <v>309</v>
      </c>
      <c r="B38" s="17" t="s">
        <v>337</v>
      </c>
      <c r="C38" s="17" t="s">
        <v>363</v>
      </c>
      <c r="D38" s="17" t="s">
        <v>389</v>
      </c>
      <c r="E38" s="17" t="s">
        <v>413</v>
      </c>
      <c r="F38" s="17" t="s">
        <v>441</v>
      </c>
      <c r="G38" s="17" t="s">
        <v>464</v>
      </c>
      <c r="H38" s="17" t="s">
        <v>487</v>
      </c>
      <c r="I38" s="17" t="s">
        <v>509</v>
      </c>
      <c r="J38" s="17" t="s">
        <v>532</v>
      </c>
      <c r="K38" s="17" t="s">
        <v>558</v>
      </c>
      <c r="L38" s="17" t="s">
        <v>580</v>
      </c>
      <c r="M38" s="34" t="s">
        <v>603</v>
      </c>
      <c r="O38" s="35"/>
      <c r="P38" s="35"/>
      <c r="T38" s="35"/>
    </row>
    <row r="39" spans="1:20" x14ac:dyDescent="0.25">
      <c r="A39" s="22" t="s">
        <v>310</v>
      </c>
      <c r="B39" s="17" t="s">
        <v>337</v>
      </c>
      <c r="C39" s="17" t="s">
        <v>363</v>
      </c>
      <c r="D39" s="17" t="s">
        <v>389</v>
      </c>
      <c r="E39" s="17" t="s">
        <v>413</v>
      </c>
      <c r="F39" s="17" t="s">
        <v>441</v>
      </c>
      <c r="G39" s="17" t="s">
        <v>465</v>
      </c>
      <c r="H39" s="17" t="s">
        <v>488</v>
      </c>
      <c r="I39" s="17" t="s">
        <v>510</v>
      </c>
      <c r="J39" s="17" t="s">
        <v>533</v>
      </c>
      <c r="K39" s="17" t="s">
        <v>558</v>
      </c>
      <c r="L39" s="17" t="s">
        <v>580</v>
      </c>
      <c r="M39" s="34" t="s">
        <v>603</v>
      </c>
      <c r="O39" s="35"/>
      <c r="P39" s="35"/>
      <c r="T39" s="35"/>
    </row>
    <row r="40" spans="1:20" x14ac:dyDescent="0.25">
      <c r="A40" s="23" t="s">
        <v>315</v>
      </c>
      <c r="B40" s="36" t="s">
        <v>337</v>
      </c>
      <c r="C40" s="36" t="s">
        <v>363</v>
      </c>
      <c r="D40" s="36" t="s">
        <v>389</v>
      </c>
      <c r="E40" s="36" t="s">
        <v>413</v>
      </c>
      <c r="F40" s="36" t="s">
        <v>441</v>
      </c>
      <c r="G40" s="36" t="s">
        <v>467</v>
      </c>
      <c r="H40" s="36" t="s">
        <v>490</v>
      </c>
      <c r="I40" s="36" t="s">
        <v>512</v>
      </c>
      <c r="J40" s="36" t="s">
        <v>535</v>
      </c>
      <c r="K40" s="36" t="s">
        <v>558</v>
      </c>
      <c r="L40" s="36" t="s">
        <v>582</v>
      </c>
      <c r="M40" s="37" t="s">
        <v>603</v>
      </c>
      <c r="O40" s="35"/>
      <c r="P40" s="35"/>
      <c r="T40" s="35"/>
    </row>
    <row r="41" spans="1:20" x14ac:dyDescent="0.25">
      <c r="A41" s="38"/>
      <c r="B41" s="38"/>
      <c r="C41" s="38"/>
      <c r="D41" s="38"/>
      <c r="E41" s="38"/>
      <c r="F41" s="38"/>
      <c r="G41" s="38"/>
      <c r="H41" s="38"/>
      <c r="I41" s="38"/>
      <c r="J41" s="38"/>
      <c r="K41" s="38"/>
      <c r="L41" s="38"/>
      <c r="M41" s="38"/>
      <c r="O41" s="35"/>
      <c r="P41" s="35"/>
      <c r="T41" s="35"/>
    </row>
    <row r="42" spans="1:20" x14ac:dyDescent="0.25">
      <c r="A42" s="53" t="s">
        <v>318</v>
      </c>
      <c r="B42" s="54"/>
      <c r="C42" s="54"/>
      <c r="D42" s="54"/>
      <c r="E42" s="54"/>
      <c r="F42" s="54"/>
      <c r="G42" s="54"/>
      <c r="H42" s="54"/>
      <c r="I42" s="54"/>
      <c r="J42" s="54"/>
      <c r="K42" s="54"/>
      <c r="L42" s="54"/>
      <c r="M42" s="55"/>
      <c r="O42" s="35"/>
      <c r="P42" s="35"/>
      <c r="T42" s="35"/>
    </row>
    <row r="43" spans="1:20" ht="14.4" x14ac:dyDescent="0.25">
      <c r="A43" s="29"/>
      <c r="B43" s="47" t="s">
        <v>614</v>
      </c>
      <c r="C43" s="48"/>
      <c r="D43" s="48"/>
      <c r="E43" s="47" t="s">
        <v>615</v>
      </c>
      <c r="F43" s="48"/>
      <c r="G43" s="48"/>
      <c r="H43" s="49" t="s">
        <v>616</v>
      </c>
      <c r="I43" s="48"/>
      <c r="J43" s="48"/>
      <c r="K43" s="49" t="s">
        <v>617</v>
      </c>
      <c r="L43" s="48"/>
      <c r="M43" s="50"/>
      <c r="O43" s="35"/>
      <c r="P43" s="35"/>
      <c r="T43" s="35"/>
    </row>
    <row r="44" spans="1:20" x14ac:dyDescent="0.25">
      <c r="A44" s="5"/>
      <c r="B44" s="2" t="s">
        <v>611</v>
      </c>
      <c r="C44" s="2" t="s">
        <v>612</v>
      </c>
      <c r="D44" s="2" t="s">
        <v>613</v>
      </c>
      <c r="E44" s="2" t="s">
        <v>611</v>
      </c>
      <c r="F44" s="2" t="s">
        <v>612</v>
      </c>
      <c r="G44" s="2" t="s">
        <v>613</v>
      </c>
      <c r="H44" s="2" t="s">
        <v>611</v>
      </c>
      <c r="I44" s="2" t="s">
        <v>612</v>
      </c>
      <c r="J44" s="2" t="s">
        <v>613</v>
      </c>
      <c r="K44" s="2" t="s">
        <v>611</v>
      </c>
      <c r="L44" s="2" t="s">
        <v>612</v>
      </c>
      <c r="M44" s="3" t="s">
        <v>613</v>
      </c>
      <c r="O44" s="35"/>
      <c r="P44" s="35"/>
      <c r="T44" s="35"/>
    </row>
    <row r="45" spans="1:20" x14ac:dyDescent="0.25">
      <c r="A45" s="22" t="s">
        <v>314</v>
      </c>
      <c r="B45" s="17" t="s">
        <v>340</v>
      </c>
      <c r="C45" s="17" t="s">
        <v>366</v>
      </c>
      <c r="D45" s="17" t="s">
        <v>392</v>
      </c>
      <c r="E45" s="17" t="s">
        <v>417</v>
      </c>
      <c r="F45" s="17" t="s">
        <v>444</v>
      </c>
      <c r="G45" s="17" t="s">
        <v>468</v>
      </c>
      <c r="H45" s="17" t="s">
        <v>491</v>
      </c>
      <c r="I45" s="17" t="s">
        <v>513</v>
      </c>
      <c r="J45" s="17" t="s">
        <v>536</v>
      </c>
      <c r="K45" s="17" t="s">
        <v>561</v>
      </c>
      <c r="L45" s="17" t="s">
        <v>583</v>
      </c>
      <c r="M45" s="34" t="s">
        <v>606</v>
      </c>
      <c r="O45" s="35"/>
      <c r="P45" s="35"/>
      <c r="T45" s="35"/>
    </row>
    <row r="46" spans="1:20" x14ac:dyDescent="0.25">
      <c r="A46" s="22" t="s">
        <v>301</v>
      </c>
      <c r="B46" s="17" t="s">
        <v>340</v>
      </c>
      <c r="C46" s="17" t="s">
        <v>366</v>
      </c>
      <c r="D46" s="17" t="s">
        <v>392</v>
      </c>
      <c r="E46" s="17" t="s">
        <v>417</v>
      </c>
      <c r="F46" s="17" t="s">
        <v>444</v>
      </c>
      <c r="G46" s="17" t="s">
        <v>468</v>
      </c>
      <c r="H46" s="17" t="s">
        <v>491</v>
      </c>
      <c r="I46" s="17" t="s">
        <v>513</v>
      </c>
      <c r="J46" s="17" t="s">
        <v>536</v>
      </c>
      <c r="K46" s="17" t="s">
        <v>561</v>
      </c>
      <c r="L46" s="17" t="s">
        <v>583</v>
      </c>
      <c r="M46" s="34" t="s">
        <v>606</v>
      </c>
      <c r="O46" s="35"/>
      <c r="P46" s="35"/>
      <c r="T46" s="35"/>
    </row>
    <row r="47" spans="1:20" x14ac:dyDescent="0.25">
      <c r="A47" s="22" t="s">
        <v>302</v>
      </c>
      <c r="B47" s="17" t="s">
        <v>341</v>
      </c>
      <c r="C47" s="17" t="s">
        <v>367</v>
      </c>
      <c r="D47" s="17" t="s">
        <v>393</v>
      </c>
      <c r="E47" s="17" t="s">
        <v>418</v>
      </c>
      <c r="F47" s="17" t="s">
        <v>445</v>
      </c>
      <c r="G47" s="17" t="s">
        <v>468</v>
      </c>
      <c r="H47" s="17" t="s">
        <v>491</v>
      </c>
      <c r="I47" s="17" t="s">
        <v>513</v>
      </c>
      <c r="J47" s="17" t="s">
        <v>536</v>
      </c>
      <c r="K47" s="17" t="s">
        <v>539</v>
      </c>
      <c r="L47" s="17" t="s">
        <v>583</v>
      </c>
      <c r="M47" s="34" t="s">
        <v>607</v>
      </c>
      <c r="O47" s="35"/>
      <c r="P47" s="35"/>
      <c r="T47" s="35"/>
    </row>
    <row r="48" spans="1:20" x14ac:dyDescent="0.25">
      <c r="A48" s="22" t="s">
        <v>303</v>
      </c>
      <c r="B48" s="17" t="s">
        <v>342</v>
      </c>
      <c r="C48" s="17" t="s">
        <v>368</v>
      </c>
      <c r="D48" s="17" t="s">
        <v>394</v>
      </c>
      <c r="E48" s="17" t="s">
        <v>419</v>
      </c>
      <c r="F48" s="17" t="s">
        <v>446</v>
      </c>
      <c r="G48" s="17" t="s">
        <v>468</v>
      </c>
      <c r="H48" s="17" t="s">
        <v>491</v>
      </c>
      <c r="I48" s="17" t="s">
        <v>513</v>
      </c>
      <c r="J48" s="17" t="s">
        <v>536</v>
      </c>
      <c r="K48" s="17" t="s">
        <v>445</v>
      </c>
      <c r="L48" s="17" t="s">
        <v>583</v>
      </c>
      <c r="M48" s="34" t="s">
        <v>608</v>
      </c>
      <c r="O48" s="35"/>
      <c r="P48" s="35"/>
      <c r="T48" s="35"/>
    </row>
    <row r="49" spans="1:20" x14ac:dyDescent="0.25">
      <c r="A49" s="22" t="s">
        <v>304</v>
      </c>
      <c r="B49" s="17" t="s">
        <v>341</v>
      </c>
      <c r="C49" s="17" t="s">
        <v>367</v>
      </c>
      <c r="D49" s="17" t="s">
        <v>393</v>
      </c>
      <c r="E49" s="17" t="s">
        <v>420</v>
      </c>
      <c r="F49" s="17" t="s">
        <v>445</v>
      </c>
      <c r="G49" s="17" t="s">
        <v>469</v>
      </c>
      <c r="H49" s="17" t="s">
        <v>492</v>
      </c>
      <c r="I49" s="17" t="s">
        <v>514</v>
      </c>
      <c r="J49" s="17" t="s">
        <v>537</v>
      </c>
      <c r="K49" s="17" t="s">
        <v>539</v>
      </c>
      <c r="L49" s="17" t="s">
        <v>584</v>
      </c>
      <c r="M49" s="34" t="s">
        <v>607</v>
      </c>
      <c r="O49" s="35"/>
      <c r="P49" s="35"/>
      <c r="T49" s="35"/>
    </row>
    <row r="50" spans="1:20" x14ac:dyDescent="0.25">
      <c r="A50" s="22" t="s">
        <v>312</v>
      </c>
      <c r="B50" s="17" t="s">
        <v>341</v>
      </c>
      <c r="C50" s="17" t="s">
        <v>367</v>
      </c>
      <c r="D50" s="17" t="s">
        <v>393</v>
      </c>
      <c r="E50" s="17" t="s">
        <v>420</v>
      </c>
      <c r="F50" s="17" t="s">
        <v>445</v>
      </c>
      <c r="G50" s="17" t="s">
        <v>469</v>
      </c>
      <c r="H50" s="17" t="s">
        <v>492</v>
      </c>
      <c r="I50" s="17" t="s">
        <v>514</v>
      </c>
      <c r="J50" s="17" t="s">
        <v>537</v>
      </c>
      <c r="K50" s="17" t="s">
        <v>539</v>
      </c>
      <c r="L50" s="17" t="s">
        <v>584</v>
      </c>
      <c r="M50" s="34" t="s">
        <v>607</v>
      </c>
      <c r="O50" s="35"/>
      <c r="P50" s="35"/>
      <c r="T50" s="35"/>
    </row>
    <row r="51" spans="1:20" x14ac:dyDescent="0.25">
      <c r="A51" s="22" t="s">
        <v>313</v>
      </c>
      <c r="B51" s="17" t="s">
        <v>343</v>
      </c>
      <c r="C51" s="17" t="s">
        <v>369</v>
      </c>
      <c r="D51" s="17" t="s">
        <v>395</v>
      </c>
      <c r="E51" s="17" t="s">
        <v>421</v>
      </c>
      <c r="F51" s="17" t="s">
        <v>447</v>
      </c>
      <c r="G51" s="17" t="s">
        <v>470</v>
      </c>
      <c r="H51" s="17" t="s">
        <v>493</v>
      </c>
      <c r="I51" s="17" t="s">
        <v>515</v>
      </c>
      <c r="J51" s="17" t="s">
        <v>538</v>
      </c>
      <c r="K51" s="17" t="s">
        <v>562</v>
      </c>
      <c r="L51" s="17" t="s">
        <v>585</v>
      </c>
      <c r="M51" s="34" t="s">
        <v>609</v>
      </c>
      <c r="O51" s="35"/>
      <c r="P51" s="35"/>
      <c r="T51" s="35"/>
    </row>
    <row r="52" spans="1:20" x14ac:dyDescent="0.25">
      <c r="A52" s="22" t="s">
        <v>306</v>
      </c>
      <c r="B52" s="17" t="s">
        <v>344</v>
      </c>
      <c r="C52" s="17" t="s">
        <v>370</v>
      </c>
      <c r="D52" s="17" t="s">
        <v>396</v>
      </c>
      <c r="E52" s="17" t="s">
        <v>422</v>
      </c>
      <c r="F52" s="17" t="s">
        <v>448</v>
      </c>
      <c r="G52" s="17" t="s">
        <v>470</v>
      </c>
      <c r="H52" s="17" t="s">
        <v>493</v>
      </c>
      <c r="I52" s="17" t="s">
        <v>515</v>
      </c>
      <c r="J52" s="17" t="s">
        <v>538</v>
      </c>
      <c r="K52" s="17" t="s">
        <v>563</v>
      </c>
      <c r="L52" s="17" t="s">
        <v>585</v>
      </c>
      <c r="M52" s="34" t="s">
        <v>609</v>
      </c>
      <c r="O52" s="35"/>
      <c r="P52" s="35"/>
      <c r="T52" s="35"/>
    </row>
    <row r="53" spans="1:20" x14ac:dyDescent="0.25">
      <c r="A53" s="22" t="s">
        <v>307</v>
      </c>
      <c r="B53" s="17" t="s">
        <v>344</v>
      </c>
      <c r="C53" s="17" t="s">
        <v>370</v>
      </c>
      <c r="D53" s="17" t="s">
        <v>396</v>
      </c>
      <c r="E53" s="17" t="s">
        <v>422</v>
      </c>
      <c r="F53" s="17" t="s">
        <v>448</v>
      </c>
      <c r="G53" s="17" t="s">
        <v>470</v>
      </c>
      <c r="H53" s="17" t="s">
        <v>493</v>
      </c>
      <c r="I53" s="17" t="s">
        <v>515</v>
      </c>
      <c r="J53" s="17" t="s">
        <v>538</v>
      </c>
      <c r="K53" s="17" t="s">
        <v>563</v>
      </c>
      <c r="L53" s="17" t="s">
        <v>585</v>
      </c>
      <c r="M53" s="34" t="s">
        <v>609</v>
      </c>
      <c r="O53" s="35"/>
      <c r="P53" s="35"/>
      <c r="T53" s="35"/>
    </row>
    <row r="54" spans="1:20" x14ac:dyDescent="0.25">
      <c r="A54" s="22" t="s">
        <v>311</v>
      </c>
      <c r="B54" s="17" t="s">
        <v>344</v>
      </c>
      <c r="C54" s="17" t="s">
        <v>370</v>
      </c>
      <c r="D54" s="17" t="s">
        <v>396</v>
      </c>
      <c r="E54" s="17" t="s">
        <v>422</v>
      </c>
      <c r="F54" s="17" t="s">
        <v>448</v>
      </c>
      <c r="G54" s="17" t="s">
        <v>470</v>
      </c>
      <c r="H54" s="17" t="s">
        <v>493</v>
      </c>
      <c r="I54" s="17" t="s">
        <v>515</v>
      </c>
      <c r="J54" s="17" t="s">
        <v>538</v>
      </c>
      <c r="K54" s="17" t="s">
        <v>563</v>
      </c>
      <c r="L54" s="17" t="s">
        <v>585</v>
      </c>
      <c r="M54" s="34" t="s">
        <v>609</v>
      </c>
      <c r="O54" s="35"/>
      <c r="P54" s="35"/>
      <c r="T54" s="35"/>
    </row>
    <row r="55" spans="1:20" x14ac:dyDescent="0.25">
      <c r="A55" s="22" t="s">
        <v>308</v>
      </c>
      <c r="B55" s="17" t="s">
        <v>344</v>
      </c>
      <c r="C55" s="17" t="s">
        <v>370</v>
      </c>
      <c r="D55" s="17" t="s">
        <v>396</v>
      </c>
      <c r="E55" s="17" t="s">
        <v>422</v>
      </c>
      <c r="F55" s="17" t="s">
        <v>448</v>
      </c>
      <c r="G55" s="17" t="s">
        <v>471</v>
      </c>
      <c r="H55" s="17" t="s">
        <v>494</v>
      </c>
      <c r="I55" s="17" t="s">
        <v>516</v>
      </c>
      <c r="J55" s="17" t="s">
        <v>539</v>
      </c>
      <c r="K55" s="17" t="s">
        <v>563</v>
      </c>
      <c r="L55" s="17" t="s">
        <v>586</v>
      </c>
      <c r="M55" s="34" t="s">
        <v>610</v>
      </c>
      <c r="O55" s="35"/>
      <c r="P55" s="35"/>
      <c r="T55" s="35"/>
    </row>
    <row r="56" spans="1:20" x14ac:dyDescent="0.25">
      <c r="A56" s="22" t="s">
        <v>305</v>
      </c>
      <c r="B56" s="17" t="s">
        <v>343</v>
      </c>
      <c r="C56" s="17" t="s">
        <v>369</v>
      </c>
      <c r="D56" s="17" t="s">
        <v>395</v>
      </c>
      <c r="E56" s="17" t="s">
        <v>421</v>
      </c>
      <c r="F56" s="17" t="s">
        <v>447</v>
      </c>
      <c r="G56" s="17" t="s">
        <v>471</v>
      </c>
      <c r="H56" s="17" t="s">
        <v>494</v>
      </c>
      <c r="I56" s="17" t="s">
        <v>516</v>
      </c>
      <c r="J56" s="17" t="s">
        <v>539</v>
      </c>
      <c r="K56" s="17" t="s">
        <v>562</v>
      </c>
      <c r="L56" s="17" t="s">
        <v>586</v>
      </c>
      <c r="M56" s="34" t="s">
        <v>610</v>
      </c>
      <c r="O56" s="35"/>
      <c r="P56" s="35"/>
      <c r="T56" s="35"/>
    </row>
    <row r="57" spans="1:20" x14ac:dyDescent="0.25">
      <c r="A57" s="22" t="s">
        <v>316</v>
      </c>
      <c r="B57" s="17" t="s">
        <v>343</v>
      </c>
      <c r="C57" s="17" t="s">
        <v>369</v>
      </c>
      <c r="D57" s="17" t="s">
        <v>395</v>
      </c>
      <c r="E57" s="17" t="s">
        <v>421</v>
      </c>
      <c r="F57" s="17" t="s">
        <v>447</v>
      </c>
      <c r="G57" s="17" t="s">
        <v>471</v>
      </c>
      <c r="H57" s="17" t="s">
        <v>494</v>
      </c>
      <c r="I57" s="17" t="s">
        <v>516</v>
      </c>
      <c r="J57" s="17" t="s">
        <v>539</v>
      </c>
      <c r="K57" s="17" t="s">
        <v>562</v>
      </c>
      <c r="L57" s="17" t="s">
        <v>586</v>
      </c>
      <c r="M57" s="34" t="s">
        <v>610</v>
      </c>
      <c r="O57" s="35"/>
      <c r="P57" s="35"/>
      <c r="T57" s="35"/>
    </row>
    <row r="58" spans="1:20" x14ac:dyDescent="0.25">
      <c r="A58" s="22" t="s">
        <v>309</v>
      </c>
      <c r="B58" s="17" t="s">
        <v>342</v>
      </c>
      <c r="C58" s="17" t="s">
        <v>368</v>
      </c>
      <c r="D58" s="17" t="s">
        <v>394</v>
      </c>
      <c r="E58" s="17" t="s">
        <v>419</v>
      </c>
      <c r="F58" s="17" t="s">
        <v>446</v>
      </c>
      <c r="G58" s="17" t="s">
        <v>468</v>
      </c>
      <c r="H58" s="17" t="s">
        <v>491</v>
      </c>
      <c r="I58" s="17" t="s">
        <v>513</v>
      </c>
      <c r="J58" s="17" t="s">
        <v>536</v>
      </c>
      <c r="K58" s="17" t="s">
        <v>445</v>
      </c>
      <c r="L58" s="17" t="s">
        <v>584</v>
      </c>
      <c r="M58" s="34" t="s">
        <v>608</v>
      </c>
      <c r="O58" s="35"/>
      <c r="P58" s="35"/>
      <c r="T58" s="35"/>
    </row>
    <row r="59" spans="1:20" x14ac:dyDescent="0.25">
      <c r="A59" s="22" t="s">
        <v>310</v>
      </c>
      <c r="B59" s="17" t="s">
        <v>342</v>
      </c>
      <c r="C59" s="17" t="s">
        <v>368</v>
      </c>
      <c r="D59" s="17" t="s">
        <v>394</v>
      </c>
      <c r="E59" s="17" t="s">
        <v>419</v>
      </c>
      <c r="F59" s="17" t="s">
        <v>446</v>
      </c>
      <c r="G59" s="17" t="s">
        <v>469</v>
      </c>
      <c r="H59" s="17" t="s">
        <v>492</v>
      </c>
      <c r="I59" s="17" t="s">
        <v>514</v>
      </c>
      <c r="J59" s="17" t="s">
        <v>537</v>
      </c>
      <c r="K59" s="17" t="s">
        <v>445</v>
      </c>
      <c r="L59" s="17" t="s">
        <v>584</v>
      </c>
      <c r="M59" s="34" t="s">
        <v>608</v>
      </c>
      <c r="O59" s="35"/>
      <c r="P59" s="35"/>
      <c r="T59" s="35"/>
    </row>
    <row r="60" spans="1:20" x14ac:dyDescent="0.25">
      <c r="A60" s="23" t="s">
        <v>315</v>
      </c>
      <c r="B60" s="36" t="s">
        <v>342</v>
      </c>
      <c r="C60" s="36" t="s">
        <v>368</v>
      </c>
      <c r="D60" s="36" t="s">
        <v>394</v>
      </c>
      <c r="E60" s="36" t="s">
        <v>419</v>
      </c>
      <c r="F60" s="36" t="s">
        <v>446</v>
      </c>
      <c r="G60" s="36" t="s">
        <v>471</v>
      </c>
      <c r="H60" s="36" t="s">
        <v>494</v>
      </c>
      <c r="I60" s="36" t="s">
        <v>516</v>
      </c>
      <c r="J60" s="36" t="s">
        <v>539</v>
      </c>
      <c r="K60" s="36" t="s">
        <v>445</v>
      </c>
      <c r="L60" s="36" t="s">
        <v>586</v>
      </c>
      <c r="M60" s="37" t="s">
        <v>608</v>
      </c>
      <c r="O60" s="35"/>
      <c r="P60" s="35"/>
      <c r="T60" s="35"/>
    </row>
  </sheetData>
  <mergeCells count="14">
    <mergeCell ref="B3:D3"/>
    <mergeCell ref="E3:G3"/>
    <mergeCell ref="H3:J3"/>
    <mergeCell ref="K3:M3"/>
    <mergeCell ref="K43:M43"/>
    <mergeCell ref="H43:J43"/>
    <mergeCell ref="E43:G43"/>
    <mergeCell ref="B43:D43"/>
    <mergeCell ref="A22:M22"/>
    <mergeCell ref="A42:M42"/>
    <mergeCell ref="B23:D23"/>
    <mergeCell ref="E23:G23"/>
    <mergeCell ref="H23:J23"/>
    <mergeCell ref="K23:M2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E2CF8-4193-428A-9480-387BC710A754}">
  <dimension ref="A1:S43"/>
  <sheetViews>
    <sheetView workbookViewId="0">
      <selection sqref="A1:Q1"/>
    </sheetView>
  </sheetViews>
  <sheetFormatPr defaultRowHeight="14.4" x14ac:dyDescent="0.3"/>
  <cols>
    <col min="1" max="1" width="14.5546875" customWidth="1"/>
    <col min="2" max="2" width="11.5546875" customWidth="1"/>
    <col min="3" max="18" width="10.88671875" bestFit="1" customWidth="1"/>
    <col min="19" max="19" width="11.88671875" customWidth="1"/>
  </cols>
  <sheetData>
    <row r="1" spans="1:19" s="4" customFormat="1" ht="14.4" customHeight="1" x14ac:dyDescent="0.3">
      <c r="A1" s="60" t="s">
        <v>627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39"/>
      <c r="S1" s="39"/>
    </row>
    <row r="2" spans="1:19" s="4" customFormat="1" ht="13.8" x14ac:dyDescent="0.3"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</row>
    <row r="3" spans="1:19" s="4" customFormat="1" ht="13.8" x14ac:dyDescent="0.3">
      <c r="A3" s="46"/>
      <c r="B3" s="68" t="s">
        <v>618</v>
      </c>
      <c r="C3" s="68"/>
      <c r="D3" s="68"/>
      <c r="E3" s="68"/>
      <c r="F3" s="68"/>
      <c r="G3" s="68"/>
      <c r="H3" s="68"/>
      <c r="I3" s="68"/>
      <c r="J3" s="68"/>
      <c r="K3" s="68"/>
      <c r="L3" s="68"/>
      <c r="M3" s="68"/>
      <c r="N3" s="68"/>
      <c r="O3" s="68"/>
      <c r="P3" s="68"/>
      <c r="Q3" s="68"/>
      <c r="R3" s="68"/>
      <c r="S3" s="69"/>
    </row>
    <row r="4" spans="1:19" s="4" customFormat="1" ht="13.8" x14ac:dyDescent="0.3">
      <c r="A4" s="16" t="s">
        <v>625</v>
      </c>
      <c r="B4" s="5" t="s">
        <v>626</v>
      </c>
      <c r="C4" s="41" t="s">
        <v>619</v>
      </c>
      <c r="D4" s="2" t="s">
        <v>314</v>
      </c>
      <c r="E4" s="2" t="s">
        <v>301</v>
      </c>
      <c r="F4" s="2" t="s">
        <v>302</v>
      </c>
      <c r="G4" s="2" t="s">
        <v>303</v>
      </c>
      <c r="H4" s="2" t="s">
        <v>304</v>
      </c>
      <c r="I4" s="2" t="s">
        <v>312</v>
      </c>
      <c r="J4" s="2" t="s">
        <v>313</v>
      </c>
      <c r="K4" s="2" t="s">
        <v>306</v>
      </c>
      <c r="L4" s="2" t="s">
        <v>307</v>
      </c>
      <c r="M4" s="2" t="s">
        <v>311</v>
      </c>
      <c r="N4" s="2" t="s">
        <v>308</v>
      </c>
      <c r="O4" s="2" t="s">
        <v>305</v>
      </c>
      <c r="P4" s="2" t="s">
        <v>316</v>
      </c>
      <c r="Q4" s="2" t="s">
        <v>309</v>
      </c>
      <c r="R4" s="2" t="s">
        <v>310</v>
      </c>
      <c r="S4" s="3" t="s">
        <v>315</v>
      </c>
    </row>
    <row r="5" spans="1:19" s="4" customFormat="1" ht="13.8" x14ac:dyDescent="0.3">
      <c r="A5" s="64" t="s">
        <v>623</v>
      </c>
      <c r="B5" s="2" t="s">
        <v>611</v>
      </c>
      <c r="C5" s="17" t="s">
        <v>620</v>
      </c>
      <c r="D5" s="42">
        <v>-1.8800032390000001</v>
      </c>
      <c r="E5" s="42">
        <v>-1.4046835470000001</v>
      </c>
      <c r="F5" s="42">
        <v>-1.5707684559999999</v>
      </c>
      <c r="G5" s="42">
        <v>-1.5054616890000001</v>
      </c>
      <c r="H5" s="42">
        <v>-1.634668239</v>
      </c>
      <c r="I5" s="42">
        <v>-1.635023721</v>
      </c>
      <c r="J5" s="42">
        <v>-1.743637109</v>
      </c>
      <c r="K5" s="42">
        <v>-0.58451044399999996</v>
      </c>
      <c r="L5" s="42">
        <v>-1.125249164</v>
      </c>
      <c r="M5" s="42">
        <v>-1.000686497</v>
      </c>
      <c r="N5" s="42">
        <v>-1.4807481280000001</v>
      </c>
      <c r="O5" s="42">
        <v>-0.54995870499999999</v>
      </c>
      <c r="P5" s="42">
        <v>-0.39166905800000001</v>
      </c>
      <c r="Q5" s="42">
        <v>0.41209038399999998</v>
      </c>
      <c r="R5" s="42">
        <v>0.54099058899999997</v>
      </c>
      <c r="S5" s="43">
        <v>-1.434258078</v>
      </c>
    </row>
    <row r="6" spans="1:19" s="4" customFormat="1" ht="13.8" x14ac:dyDescent="0.3">
      <c r="A6" s="62"/>
      <c r="B6" s="2" t="s">
        <v>612</v>
      </c>
      <c r="C6" s="17" t="s">
        <v>620</v>
      </c>
      <c r="D6" s="42">
        <v>-1.9026187219999999</v>
      </c>
      <c r="E6" s="42">
        <v>-1.4508668709999999</v>
      </c>
      <c r="F6" s="42">
        <v>-1.2794570489999999</v>
      </c>
      <c r="G6" s="42">
        <v>-0.231935854</v>
      </c>
      <c r="H6" s="42">
        <v>-1.170469223</v>
      </c>
      <c r="I6" s="42">
        <v>-2.3954827500000002</v>
      </c>
      <c r="J6" s="42">
        <v>-1.6691731139999999</v>
      </c>
      <c r="K6" s="42">
        <v>-0.32899030600000001</v>
      </c>
      <c r="L6" s="42">
        <v>-1.1405628430000001</v>
      </c>
      <c r="M6" s="42">
        <v>-1.299427406</v>
      </c>
      <c r="N6" s="42">
        <v>-1.7357113820000001</v>
      </c>
      <c r="O6" s="42">
        <v>-0.19813081799999999</v>
      </c>
      <c r="P6" s="42">
        <v>-0.86587096799999996</v>
      </c>
      <c r="Q6" s="42">
        <v>0.410580895</v>
      </c>
      <c r="R6" s="42">
        <v>0.75981023400000003</v>
      </c>
      <c r="S6" s="43">
        <v>-1.7462746680000001</v>
      </c>
    </row>
    <row r="7" spans="1:19" s="4" customFormat="1" ht="13.8" x14ac:dyDescent="0.3">
      <c r="A7" s="62"/>
      <c r="B7" s="2" t="s">
        <v>613</v>
      </c>
      <c r="C7" s="17" t="s">
        <v>620</v>
      </c>
      <c r="D7" s="42">
        <v>-1.92304561</v>
      </c>
      <c r="E7" s="42">
        <v>-1.3513950969999999</v>
      </c>
      <c r="F7" s="42">
        <v>-1.818708438</v>
      </c>
      <c r="G7" s="42">
        <v>-1.5966803629999999</v>
      </c>
      <c r="H7" s="42">
        <v>-1.629854323</v>
      </c>
      <c r="I7" s="42">
        <v>-1.149890613</v>
      </c>
      <c r="J7" s="42">
        <v>-1.4273494470000001</v>
      </c>
      <c r="K7" s="42">
        <v>-0.85628504500000002</v>
      </c>
      <c r="L7" s="42">
        <v>-1.0958468990000001</v>
      </c>
      <c r="M7" s="42">
        <v>-0.99622767800000001</v>
      </c>
      <c r="N7" s="42">
        <v>-1.5997309799999999</v>
      </c>
      <c r="O7" s="42">
        <v>-1.5559096610000001</v>
      </c>
      <c r="P7" s="42">
        <v>-0.50533272200000001</v>
      </c>
      <c r="Q7" s="42">
        <v>0.44831810999999999</v>
      </c>
      <c r="R7" s="42">
        <v>0.983619252</v>
      </c>
      <c r="S7" s="43">
        <v>-1.8917369470000001</v>
      </c>
    </row>
    <row r="8" spans="1:19" s="4" customFormat="1" ht="13.8" x14ac:dyDescent="0.3">
      <c r="A8" s="64" t="s">
        <v>624</v>
      </c>
      <c r="B8" s="2" t="s">
        <v>611</v>
      </c>
      <c r="C8" s="17" t="s">
        <v>620</v>
      </c>
      <c r="D8" s="42">
        <v>-0.88492197500000003</v>
      </c>
      <c r="E8" s="42">
        <v>-1.473603276</v>
      </c>
      <c r="F8" s="42">
        <v>-1.0604313510000001</v>
      </c>
      <c r="G8" s="42">
        <v>0.174659012</v>
      </c>
      <c r="H8" s="42">
        <v>-0.47245144300000003</v>
      </c>
      <c r="I8" s="42">
        <v>-2.3122960410000002</v>
      </c>
      <c r="J8" s="42">
        <v>-1.996519785</v>
      </c>
      <c r="K8" s="42">
        <v>-0.36214940800000001</v>
      </c>
      <c r="L8" s="42">
        <v>-0.55435519499999997</v>
      </c>
      <c r="M8" s="42">
        <v>-1.2280862930000001</v>
      </c>
      <c r="N8" s="42">
        <v>-1.785396529</v>
      </c>
      <c r="O8" s="42">
        <v>0.120918073</v>
      </c>
      <c r="P8" s="42">
        <v>0.14841433800000001</v>
      </c>
      <c r="Q8" s="42">
        <v>0.184912352</v>
      </c>
      <c r="R8" s="42">
        <v>0.57805450199999997</v>
      </c>
      <c r="S8" s="43">
        <v>-1.3404349069999999</v>
      </c>
    </row>
    <row r="9" spans="1:19" s="4" customFormat="1" ht="13.8" x14ac:dyDescent="0.3">
      <c r="A9" s="62"/>
      <c r="B9" s="2" t="s">
        <v>612</v>
      </c>
      <c r="C9" s="17" t="s">
        <v>620</v>
      </c>
      <c r="D9" s="42">
        <v>-0.31005097999999998</v>
      </c>
      <c r="E9" s="42">
        <v>-1.1453464229999999</v>
      </c>
      <c r="F9" s="42">
        <v>-1.2556027649999999</v>
      </c>
      <c r="G9" s="42">
        <v>-0.36204621199999998</v>
      </c>
      <c r="H9" s="42">
        <v>-1.169781521</v>
      </c>
      <c r="I9" s="42">
        <v>-2.2084966960000001</v>
      </c>
      <c r="J9" s="42">
        <v>-1.41850224</v>
      </c>
      <c r="K9" s="42">
        <v>0.32834012699999998</v>
      </c>
      <c r="L9" s="42">
        <v>-0.32281236200000002</v>
      </c>
      <c r="M9" s="42">
        <v>-1.086041043</v>
      </c>
      <c r="N9" s="42">
        <v>-2.0115946980000001</v>
      </c>
      <c r="O9" s="42">
        <v>-0.17482131000000001</v>
      </c>
      <c r="P9" s="42">
        <v>0.79636961900000003</v>
      </c>
      <c r="Q9" s="42">
        <v>0.28982180899999999</v>
      </c>
      <c r="R9" s="42">
        <v>0.87955518600000004</v>
      </c>
      <c r="S9" s="43">
        <v>-0.89604764299999995</v>
      </c>
    </row>
    <row r="10" spans="1:19" s="4" customFormat="1" ht="13.8" x14ac:dyDescent="0.3">
      <c r="A10" s="62"/>
      <c r="B10" s="2" t="s">
        <v>613</v>
      </c>
      <c r="C10" s="17" t="s">
        <v>620</v>
      </c>
      <c r="D10" s="42">
        <v>-1.7807869249999999</v>
      </c>
      <c r="E10" s="42">
        <v>-1.3094748490000001</v>
      </c>
      <c r="F10" s="42">
        <v>-1.5201684600000001</v>
      </c>
      <c r="G10" s="42">
        <v>-0.59893191700000004</v>
      </c>
      <c r="H10" s="42">
        <v>-1.5920307</v>
      </c>
      <c r="I10" s="42">
        <v>-1.3008045539999999</v>
      </c>
      <c r="J10" s="42">
        <v>-1.4944407689999999</v>
      </c>
      <c r="K10" s="42">
        <v>-0.100777663</v>
      </c>
      <c r="L10" s="42">
        <v>-0.81285010400000002</v>
      </c>
      <c r="M10" s="42">
        <v>-1.2796812049999999</v>
      </c>
      <c r="N10" s="42">
        <v>-1.7768977539999999</v>
      </c>
      <c r="O10" s="42">
        <v>-0.53174815200000003</v>
      </c>
      <c r="P10" s="42">
        <v>-0.52270805899999995</v>
      </c>
      <c r="Q10" s="42">
        <v>0.35774879500000001</v>
      </c>
      <c r="R10" s="42">
        <v>0.953683014</v>
      </c>
      <c r="S10" s="43">
        <v>-1.6902716900000001</v>
      </c>
    </row>
    <row r="11" spans="1:19" s="4" customFormat="1" ht="13.8" x14ac:dyDescent="0.3">
      <c r="A11" s="61" t="s">
        <v>616</v>
      </c>
      <c r="B11" s="2" t="s">
        <v>611</v>
      </c>
      <c r="C11" s="17" t="s">
        <v>620</v>
      </c>
      <c r="D11" s="42">
        <v>-2.3293947780000002</v>
      </c>
      <c r="E11" s="42">
        <v>-1.695993742</v>
      </c>
      <c r="F11" s="42">
        <v>-1.508602746</v>
      </c>
      <c r="G11" s="42">
        <v>-0.33588271600000003</v>
      </c>
      <c r="H11" s="42">
        <v>-1.773584093</v>
      </c>
      <c r="I11" s="42">
        <v>-2.0207744769999998</v>
      </c>
      <c r="J11" s="42">
        <v>-1.687604796</v>
      </c>
      <c r="K11" s="42">
        <v>0.18920193499999999</v>
      </c>
      <c r="L11" s="42">
        <v>-0.59845859199999996</v>
      </c>
      <c r="M11" s="42">
        <v>-1.1497384639999999</v>
      </c>
      <c r="N11" s="42">
        <v>-2.1207712710000002</v>
      </c>
      <c r="O11" s="42">
        <v>-0.27534356399999999</v>
      </c>
      <c r="P11" s="42">
        <v>-1.224961269</v>
      </c>
      <c r="Q11" s="42">
        <v>0.13585397299999999</v>
      </c>
      <c r="R11" s="42">
        <v>1.0948109939999999</v>
      </c>
      <c r="S11" s="43">
        <v>-1.506989218</v>
      </c>
    </row>
    <row r="12" spans="1:19" s="4" customFormat="1" ht="13.8" x14ac:dyDescent="0.3">
      <c r="A12" s="62"/>
      <c r="B12" s="2" t="s">
        <v>612</v>
      </c>
      <c r="C12" s="17" t="s">
        <v>620</v>
      </c>
      <c r="D12" s="42">
        <v>-2.7218828419999999</v>
      </c>
      <c r="E12" s="42">
        <v>-1.806833718</v>
      </c>
      <c r="F12" s="42">
        <v>-1.455111322</v>
      </c>
      <c r="G12" s="42">
        <v>-0.60317464600000004</v>
      </c>
      <c r="H12" s="42">
        <v>-1.5707119300000001</v>
      </c>
      <c r="I12" s="42">
        <v>2.2084967E-2</v>
      </c>
      <c r="J12" s="42">
        <v>-1.7428998419999999</v>
      </c>
      <c r="K12" s="42">
        <v>0.162544617</v>
      </c>
      <c r="L12" s="42">
        <v>-0.742407178</v>
      </c>
      <c r="M12" s="42">
        <v>-1.072664584</v>
      </c>
      <c r="N12" s="42">
        <v>-2.1613038900000001</v>
      </c>
      <c r="O12" s="42">
        <v>-0.32341942400000001</v>
      </c>
      <c r="P12" s="42">
        <v>-1.316181789</v>
      </c>
      <c r="Q12" s="42">
        <v>0.14943936999999999</v>
      </c>
      <c r="R12" s="42">
        <v>1.237364508</v>
      </c>
      <c r="S12" s="43">
        <v>-1.582629603</v>
      </c>
    </row>
    <row r="13" spans="1:19" s="4" customFormat="1" ht="13.8" x14ac:dyDescent="0.3">
      <c r="A13" s="62"/>
      <c r="B13" s="2" t="s">
        <v>613</v>
      </c>
      <c r="C13" s="17" t="s">
        <v>620</v>
      </c>
      <c r="D13" s="42">
        <v>-1.3963237100000001</v>
      </c>
      <c r="E13" s="42">
        <v>-1.430972516</v>
      </c>
      <c r="F13" s="42">
        <v>-1.0785027780000001</v>
      </c>
      <c r="G13" s="42">
        <v>3.5356075000000001E-2</v>
      </c>
      <c r="H13" s="42">
        <v>-0.83693363399999998</v>
      </c>
      <c r="I13" s="42">
        <v>-1.180073401</v>
      </c>
      <c r="J13" s="42">
        <v>-0.829425686</v>
      </c>
      <c r="K13" s="42">
        <v>5.5265170000000002E-2</v>
      </c>
      <c r="L13" s="42">
        <v>-0.74914519700000004</v>
      </c>
      <c r="M13" s="42">
        <v>-0.85163453</v>
      </c>
      <c r="N13" s="42">
        <v>-1.912224404</v>
      </c>
      <c r="O13" s="42">
        <v>-0.37222370599999999</v>
      </c>
      <c r="P13" s="42">
        <v>-0.81157303999999997</v>
      </c>
      <c r="Q13" s="42">
        <v>5.28321E-3</v>
      </c>
      <c r="R13" s="42">
        <v>0.75196978999999997</v>
      </c>
      <c r="S13" s="43">
        <v>-1.208064233</v>
      </c>
    </row>
    <row r="14" spans="1:19" s="4" customFormat="1" ht="13.8" x14ac:dyDescent="0.3">
      <c r="A14" s="61" t="s">
        <v>617</v>
      </c>
      <c r="B14" s="2" t="s">
        <v>611</v>
      </c>
      <c r="C14" s="17" t="s">
        <v>620</v>
      </c>
      <c r="D14" s="42">
        <v>-0.91556230699999996</v>
      </c>
      <c r="E14" s="42">
        <v>-1.304501261</v>
      </c>
      <c r="F14" s="42">
        <v>-0.92670278900000003</v>
      </c>
      <c r="G14" s="42">
        <v>-7.2126393999999996E-2</v>
      </c>
      <c r="H14" s="42">
        <v>-1.3410193800000001</v>
      </c>
      <c r="I14" s="42">
        <v>-2.0818762190000002</v>
      </c>
      <c r="J14" s="42">
        <v>-0.43351315899999998</v>
      </c>
      <c r="K14" s="42">
        <v>-0.198954612</v>
      </c>
      <c r="L14" s="42">
        <v>-0.50963925099999996</v>
      </c>
      <c r="M14" s="42">
        <v>-0.94909158599999999</v>
      </c>
      <c r="N14" s="42">
        <v>-1.6572611500000001</v>
      </c>
      <c r="O14" s="42">
        <v>-0.21998348200000001</v>
      </c>
      <c r="P14" s="42">
        <v>4.0542452999999999E-2</v>
      </c>
      <c r="Q14" s="42">
        <v>0.13509922799999999</v>
      </c>
      <c r="R14" s="42">
        <v>0.18531956899999999</v>
      </c>
      <c r="S14" s="43">
        <v>-1.337525662</v>
      </c>
    </row>
    <row r="15" spans="1:19" s="4" customFormat="1" ht="13.8" x14ac:dyDescent="0.3">
      <c r="A15" s="62"/>
      <c r="B15" s="2" t="s">
        <v>612</v>
      </c>
      <c r="C15" s="17" t="s">
        <v>620</v>
      </c>
      <c r="D15" s="42">
        <v>-1.308779903</v>
      </c>
      <c r="E15" s="42">
        <v>-1.5588647959999999</v>
      </c>
      <c r="F15" s="42">
        <v>-1.062599922</v>
      </c>
      <c r="G15" s="42">
        <v>-0.26446344399999999</v>
      </c>
      <c r="H15" s="42">
        <v>-1.6883090140000001</v>
      </c>
      <c r="I15" s="42">
        <v>-2.1444502920000001</v>
      </c>
      <c r="J15" s="42">
        <v>-0.95181205400000002</v>
      </c>
      <c r="K15" s="42">
        <v>-0.22691228599999999</v>
      </c>
      <c r="L15" s="42">
        <v>-0.69034066800000005</v>
      </c>
      <c r="M15" s="42">
        <v>-1.023617569</v>
      </c>
      <c r="N15" s="42">
        <v>-2.0272847440000001</v>
      </c>
      <c r="O15" s="42">
        <v>-0.41884272299999997</v>
      </c>
      <c r="P15" s="42">
        <v>-0.65085117100000001</v>
      </c>
      <c r="Q15" s="42">
        <v>6.7172241999999993E-2</v>
      </c>
      <c r="R15" s="42">
        <v>0.32288371100000002</v>
      </c>
      <c r="S15" s="43">
        <v>-1.5891754060000001</v>
      </c>
    </row>
    <row r="16" spans="1:19" s="4" customFormat="1" ht="13.8" x14ac:dyDescent="0.3">
      <c r="A16" s="62"/>
      <c r="B16" s="2" t="s">
        <v>613</v>
      </c>
      <c r="C16" s="17" t="s">
        <v>620</v>
      </c>
      <c r="D16" s="42">
        <v>-0.37497930299999999</v>
      </c>
      <c r="E16" s="42">
        <v>-1.4899450670000001</v>
      </c>
      <c r="F16" s="42">
        <v>-1.0127227830000001</v>
      </c>
      <c r="G16" s="42">
        <v>0.13364596500000001</v>
      </c>
      <c r="H16" s="42">
        <v>-1.142273431</v>
      </c>
      <c r="I16" s="42">
        <v>-1.531960542</v>
      </c>
      <c r="J16" s="42">
        <v>-1.8431682000000001E-2</v>
      </c>
      <c r="K16" s="42">
        <v>-3.250892E-3</v>
      </c>
      <c r="L16" s="42">
        <v>-0.67563953600000004</v>
      </c>
      <c r="M16" s="42">
        <v>-0.61085827599999998</v>
      </c>
      <c r="N16" s="42">
        <v>-1.7768977539999999</v>
      </c>
      <c r="O16" s="42">
        <v>-0.14932653600000001</v>
      </c>
      <c r="P16" s="42">
        <v>-1.4255016190000001</v>
      </c>
      <c r="Q16" s="42">
        <v>0.341899165</v>
      </c>
      <c r="R16" s="42">
        <v>0.94441703499999996</v>
      </c>
      <c r="S16" s="43">
        <v>-1.362981561</v>
      </c>
    </row>
    <row r="17" spans="1:19" s="4" customFormat="1" ht="13.8" x14ac:dyDescent="0.3">
      <c r="A17" s="64" t="s">
        <v>623</v>
      </c>
      <c r="B17" s="2" t="s">
        <v>611</v>
      </c>
      <c r="C17" s="17" t="s">
        <v>621</v>
      </c>
      <c r="D17" s="42">
        <v>-2.0229914560000002</v>
      </c>
      <c r="E17" s="42">
        <v>0.93148210939262999</v>
      </c>
      <c r="F17" s="42">
        <v>-0.60719995500000001</v>
      </c>
      <c r="G17" s="42">
        <v>-0.21072220899999999</v>
      </c>
      <c r="H17" s="42">
        <v>0.57491907799999997</v>
      </c>
      <c r="I17" s="42">
        <v>9.4229192000000003E-2</v>
      </c>
      <c r="J17" s="42">
        <v>-1.3985960239999999</v>
      </c>
      <c r="K17" s="42">
        <v>-0.44277153800000002</v>
      </c>
      <c r="L17" s="42">
        <v>-0.64501217700000002</v>
      </c>
      <c r="M17" s="42">
        <v>-0.10637469400000001</v>
      </c>
      <c r="N17" s="42">
        <v>6.5375199999999996E-4</v>
      </c>
      <c r="O17" s="42">
        <v>-0.23382350199999999</v>
      </c>
      <c r="P17" s="42">
        <v>-0.82315659799999996</v>
      </c>
      <c r="Q17" s="42">
        <v>6.4908009000000003E-2</v>
      </c>
      <c r="R17" s="42">
        <v>1.1917473839999999</v>
      </c>
      <c r="S17" s="43">
        <v>-0.80586102900000001</v>
      </c>
    </row>
    <row r="18" spans="1:19" s="4" customFormat="1" ht="13.8" x14ac:dyDescent="0.3">
      <c r="A18" s="62"/>
      <c r="B18" s="2" t="s">
        <v>612</v>
      </c>
      <c r="C18" s="17" t="s">
        <v>621</v>
      </c>
      <c r="D18" s="42">
        <v>-1.975571894</v>
      </c>
      <c r="E18" s="42">
        <v>0.46751733600000001</v>
      </c>
      <c r="F18" s="42">
        <v>-0.36937997299999997</v>
      </c>
      <c r="G18" s="42">
        <v>0.32527589299999998</v>
      </c>
      <c r="H18" s="42">
        <v>1.0459951160000001</v>
      </c>
      <c r="I18" s="42">
        <v>1.987647E-2</v>
      </c>
      <c r="J18" s="42">
        <v>-1.5541594190000001</v>
      </c>
      <c r="K18" s="42">
        <v>-0.65277918400000001</v>
      </c>
      <c r="L18" s="42">
        <v>-0.88451812299999999</v>
      </c>
      <c r="M18" s="42">
        <v>0.35160976900000002</v>
      </c>
      <c r="N18" s="42">
        <v>-3.9225120000000004E-3</v>
      </c>
      <c r="O18" s="42">
        <v>-0.120918073</v>
      </c>
      <c r="P18" s="42">
        <v>-0.80650523299999999</v>
      </c>
      <c r="Q18" s="42">
        <v>0.13736346099999999</v>
      </c>
      <c r="R18" s="42">
        <v>1.302939125</v>
      </c>
      <c r="S18" s="43">
        <v>-1.323706745</v>
      </c>
    </row>
    <row r="19" spans="1:19" s="4" customFormat="1" ht="13.8" x14ac:dyDescent="0.3">
      <c r="A19" s="62"/>
      <c r="B19" s="2" t="s">
        <v>613</v>
      </c>
      <c r="C19" s="17" t="s">
        <v>621</v>
      </c>
      <c r="D19" s="42">
        <v>-2.2900000650000001</v>
      </c>
      <c r="E19" s="42">
        <v>1.1844246199999999</v>
      </c>
      <c r="F19" s="42">
        <v>-0.91296850399999996</v>
      </c>
      <c r="G19" s="42">
        <v>0.29274830400000001</v>
      </c>
      <c r="H19" s="42">
        <v>0.90295304899999995</v>
      </c>
      <c r="I19" s="42">
        <v>3.7544444000000003E-2</v>
      </c>
      <c r="J19" s="42">
        <v>-1.4760090880000001</v>
      </c>
      <c r="K19" s="42">
        <v>-0.36475012200000001</v>
      </c>
      <c r="L19" s="42">
        <v>-0.63031104500000001</v>
      </c>
      <c r="M19" s="42">
        <v>0.126757869</v>
      </c>
      <c r="N19" s="42">
        <v>4.9031394999999998E-2</v>
      </c>
      <c r="O19" s="42">
        <v>2.1852664000000001E-2</v>
      </c>
      <c r="P19" s="42">
        <v>-0.45175876599999998</v>
      </c>
      <c r="Q19" s="42">
        <v>0.22189482199999999</v>
      </c>
      <c r="R19" s="42">
        <v>1.4497692449999999</v>
      </c>
      <c r="S19" s="43">
        <v>-1.5258993139999999</v>
      </c>
    </row>
    <row r="20" spans="1:19" s="4" customFormat="1" ht="13.8" x14ac:dyDescent="0.3">
      <c r="A20" s="64" t="s">
        <v>624</v>
      </c>
      <c r="B20" s="2" t="s">
        <v>611</v>
      </c>
      <c r="C20" s="17" t="s">
        <v>621</v>
      </c>
      <c r="D20" s="42">
        <v>-0.62447915099999995</v>
      </c>
      <c r="E20" s="42">
        <v>0.56841013500000004</v>
      </c>
      <c r="F20" s="42">
        <v>-1.0604313510000001</v>
      </c>
      <c r="G20" s="42">
        <v>0.43346548400000001</v>
      </c>
      <c r="H20" s="42">
        <v>0.43118930799999999</v>
      </c>
      <c r="I20" s="42">
        <v>-0.37029127899999997</v>
      </c>
      <c r="J20" s="42">
        <v>-1.4221885759999999</v>
      </c>
      <c r="K20" s="42">
        <v>0.12093319499999999</v>
      </c>
      <c r="L20" s="42">
        <v>-0.19846528499999999</v>
      </c>
      <c r="M20" s="42">
        <v>-2.0383175E-2</v>
      </c>
      <c r="N20" s="42">
        <v>-0.73220216500000002</v>
      </c>
      <c r="O20" s="42">
        <v>-0.222168748</v>
      </c>
      <c r="P20" s="42">
        <v>0.21646774199999999</v>
      </c>
      <c r="Q20" s="42">
        <v>0.25132985000000002</v>
      </c>
      <c r="R20" s="42">
        <v>0.91305526199999998</v>
      </c>
      <c r="S20" s="43">
        <v>0.52584614100000004</v>
      </c>
    </row>
    <row r="21" spans="1:19" s="4" customFormat="1" ht="13.8" x14ac:dyDescent="0.3">
      <c r="A21" s="62"/>
      <c r="B21" s="2" t="s">
        <v>612</v>
      </c>
      <c r="C21" s="17" t="s">
        <v>621</v>
      </c>
      <c r="D21" s="42">
        <v>-0.89805354599999998</v>
      </c>
      <c r="E21" s="42">
        <v>0.42133401300000001</v>
      </c>
      <c r="F21" s="42">
        <v>-0.63249995400000003</v>
      </c>
      <c r="G21" s="42">
        <v>0.78349062999999997</v>
      </c>
      <c r="H21" s="42">
        <v>0.70214399299999997</v>
      </c>
      <c r="I21" s="42">
        <v>-0.83554791699999997</v>
      </c>
      <c r="J21" s="42">
        <v>-1.474534553</v>
      </c>
      <c r="K21" s="42">
        <v>-0.24446710499999999</v>
      </c>
      <c r="L21" s="42">
        <v>-0.66155095100000005</v>
      </c>
      <c r="M21" s="42">
        <v>6.1149525000000003E-2</v>
      </c>
      <c r="N21" s="42">
        <v>-1.0734606739999999</v>
      </c>
      <c r="O21" s="42">
        <v>-8.7410655000000004E-2</v>
      </c>
      <c r="P21" s="42">
        <v>8.6876690000000003E-3</v>
      </c>
      <c r="Q21" s="42">
        <v>0.282274366</v>
      </c>
      <c r="R21" s="42">
        <v>1.00785335</v>
      </c>
      <c r="S21" s="43">
        <v>0.70258281099999997</v>
      </c>
    </row>
    <row r="22" spans="1:19" s="4" customFormat="1" ht="13.8" x14ac:dyDescent="0.3">
      <c r="A22" s="62"/>
      <c r="B22" s="2" t="s">
        <v>613</v>
      </c>
      <c r="C22" s="17" t="s">
        <v>621</v>
      </c>
      <c r="D22" s="42">
        <v>-0.53036955900000005</v>
      </c>
      <c r="E22" s="42">
        <v>0.137128945</v>
      </c>
      <c r="F22" s="42">
        <v>-0.39973997100000003</v>
      </c>
      <c r="G22" s="42">
        <v>0.77854077899999996</v>
      </c>
      <c r="H22" s="42">
        <v>0.75165855500000001</v>
      </c>
      <c r="I22" s="42">
        <v>-1.4185910450000001</v>
      </c>
      <c r="J22" s="42">
        <v>-1.5902855149999999</v>
      </c>
      <c r="K22" s="42">
        <v>-0.46877867699999998</v>
      </c>
      <c r="L22" s="42">
        <v>-0.86307897200000006</v>
      </c>
      <c r="M22" s="42">
        <v>-0.24141322900000001</v>
      </c>
      <c r="N22" s="42">
        <v>-1.8645005130000001</v>
      </c>
      <c r="O22" s="42">
        <v>0.499697579</v>
      </c>
      <c r="P22" s="42">
        <v>0.19981637699999999</v>
      </c>
      <c r="Q22" s="42">
        <v>-2.0378095999999998E-2</v>
      </c>
      <c r="R22" s="42">
        <v>1.3578222280000001</v>
      </c>
      <c r="S22" s="43">
        <v>0.68803658300000003</v>
      </c>
    </row>
    <row r="23" spans="1:19" s="4" customFormat="1" ht="13.8" x14ac:dyDescent="0.3">
      <c r="A23" s="61" t="s">
        <v>616</v>
      </c>
      <c r="B23" s="2" t="s">
        <v>611</v>
      </c>
      <c r="C23" s="17" t="s">
        <v>621</v>
      </c>
      <c r="D23" s="42">
        <v>-1.1789232569999999</v>
      </c>
      <c r="E23" s="42">
        <v>-0.152049711</v>
      </c>
      <c r="F23" s="42">
        <v>-1.182594199</v>
      </c>
      <c r="G23" s="42">
        <v>0.33941832300000002</v>
      </c>
      <c r="H23" s="42">
        <v>0.17055015700000001</v>
      </c>
      <c r="I23" s="42">
        <v>-1.709376443</v>
      </c>
      <c r="J23" s="42">
        <v>-1.0918928370000001</v>
      </c>
      <c r="K23" s="42">
        <v>-0.25812085299999998</v>
      </c>
      <c r="L23" s="42">
        <v>-0.72096802699999996</v>
      </c>
      <c r="M23" s="42">
        <v>-0.71532204700000002</v>
      </c>
      <c r="N23" s="42">
        <v>-0.375907361</v>
      </c>
      <c r="O23" s="42">
        <v>-0.19157501900000001</v>
      </c>
      <c r="P23" s="42">
        <v>-0.22660335500000001</v>
      </c>
      <c r="Q23" s="42">
        <v>-0.182648119</v>
      </c>
      <c r="R23" s="42">
        <v>1.2958114489999999</v>
      </c>
      <c r="S23" s="43">
        <v>-0.18400978400000001</v>
      </c>
    </row>
    <row r="24" spans="1:19" s="4" customFormat="1" ht="13.8" x14ac:dyDescent="0.3">
      <c r="A24" s="62"/>
      <c r="B24" s="2" t="s">
        <v>612</v>
      </c>
      <c r="C24" s="17" t="s">
        <v>621</v>
      </c>
      <c r="D24" s="42">
        <v>-1.806320535</v>
      </c>
      <c r="E24" s="42">
        <v>8.9524595999999998E-2</v>
      </c>
      <c r="F24" s="42">
        <v>-1.1175370609999999</v>
      </c>
      <c r="G24" s="42">
        <v>0.319618921</v>
      </c>
      <c r="H24" s="42">
        <v>0.47864076300000002</v>
      </c>
      <c r="I24" s="42">
        <v>-1.2603154480000001</v>
      </c>
      <c r="J24" s="42">
        <v>-1.313073019</v>
      </c>
      <c r="K24" s="42">
        <v>3.0558387999999999E-2</v>
      </c>
      <c r="L24" s="42">
        <v>-0.62173538399999995</v>
      </c>
      <c r="M24" s="42">
        <v>-0.35989043300000001</v>
      </c>
      <c r="N24" s="42">
        <v>-0.174551766</v>
      </c>
      <c r="O24" s="42">
        <v>-7.3570634999999995E-2</v>
      </c>
      <c r="P24" s="42">
        <v>-0.19040473599999999</v>
      </c>
      <c r="Q24" s="42">
        <v>-0.33057799999999998</v>
      </c>
      <c r="R24" s="42">
        <v>1.394173375</v>
      </c>
      <c r="S24" s="43">
        <v>-0.97677920799999995</v>
      </c>
    </row>
    <row r="25" spans="1:19" s="4" customFormat="1" ht="13.8" x14ac:dyDescent="0.3">
      <c r="A25" s="62"/>
      <c r="B25" s="2" t="s">
        <v>613</v>
      </c>
      <c r="C25" s="17" t="s">
        <v>621</v>
      </c>
      <c r="D25" s="42">
        <v>-0.94474357600000003</v>
      </c>
      <c r="E25" s="42">
        <v>1.417472775</v>
      </c>
      <c r="F25" s="42">
        <v>-0.742374231</v>
      </c>
      <c r="G25" s="42">
        <v>0.23122873299999999</v>
      </c>
      <c r="H25" s="42">
        <v>0.59417474100000001</v>
      </c>
      <c r="I25" s="42">
        <v>0.49764792200000002</v>
      </c>
      <c r="J25" s="42">
        <v>-0.55516225900000005</v>
      </c>
      <c r="K25" s="42">
        <v>-6.8268738999999995E-2</v>
      </c>
      <c r="L25" s="42">
        <v>-0.69279085699999998</v>
      </c>
      <c r="M25" s="42">
        <v>0.28854932100000003</v>
      </c>
      <c r="N25" s="42">
        <v>0.16866799900000001</v>
      </c>
      <c r="O25" s="42">
        <v>0.39480479200000002</v>
      </c>
      <c r="P25" s="42">
        <v>-0.110043802</v>
      </c>
      <c r="Q25" s="42">
        <v>-0.120004343</v>
      </c>
      <c r="R25" s="42">
        <v>1.5281736779999999</v>
      </c>
      <c r="S25" s="43">
        <v>-0.38983890999999998</v>
      </c>
    </row>
    <row r="26" spans="1:19" s="4" customFormat="1" ht="13.8" x14ac:dyDescent="0.3">
      <c r="A26" s="61" t="s">
        <v>617</v>
      </c>
      <c r="B26" s="2" t="s">
        <v>611</v>
      </c>
      <c r="C26" s="17" t="s">
        <v>621</v>
      </c>
      <c r="D26" s="42">
        <v>-1.928152332</v>
      </c>
      <c r="E26" s="42">
        <v>1.2327394810000001</v>
      </c>
      <c r="F26" s="42">
        <v>-1.2794570489999999</v>
      </c>
      <c r="G26" s="42">
        <v>0.17678037699999999</v>
      </c>
      <c r="H26" s="42">
        <v>0.50752425800000001</v>
      </c>
      <c r="I26" s="42">
        <v>0.379861432</v>
      </c>
      <c r="J26" s="42">
        <v>-1.4701109489999999</v>
      </c>
      <c r="K26" s="42">
        <v>-0.13718765699999999</v>
      </c>
      <c r="L26" s="42">
        <v>-0.55925557199999998</v>
      </c>
      <c r="M26" s="42">
        <v>0.39810888700000002</v>
      </c>
      <c r="N26" s="42">
        <v>0.165399239</v>
      </c>
      <c r="O26" s="42">
        <v>-6.4101146999999997E-2</v>
      </c>
      <c r="P26" s="42">
        <v>-0.82243262500000003</v>
      </c>
      <c r="Q26" s="42">
        <v>0.16453425599999999</v>
      </c>
      <c r="R26" s="42">
        <v>1.3571094610000001</v>
      </c>
      <c r="S26" s="43">
        <v>-1.1811537110000001</v>
      </c>
    </row>
    <row r="27" spans="1:19" s="4" customFormat="1" ht="13.8" x14ac:dyDescent="0.3">
      <c r="A27" s="62"/>
      <c r="B27" s="2" t="s">
        <v>612</v>
      </c>
      <c r="C27" s="17" t="s">
        <v>621</v>
      </c>
      <c r="D27" s="42">
        <v>-1.559009283</v>
      </c>
      <c r="E27" s="42">
        <v>1.3094748490000001</v>
      </c>
      <c r="F27" s="42">
        <v>-1.056094208</v>
      </c>
      <c r="G27" s="42">
        <v>0.25244237800000002</v>
      </c>
      <c r="H27" s="42">
        <v>0.64231389800000005</v>
      </c>
      <c r="I27" s="42">
        <v>0.40930805399999998</v>
      </c>
      <c r="J27" s="42">
        <v>-1.3558345220000001</v>
      </c>
      <c r="K27" s="42">
        <v>1.3653748E-2</v>
      </c>
      <c r="L27" s="42">
        <v>-0.51147689299999999</v>
      </c>
      <c r="M27" s="42">
        <v>0.53951716299999997</v>
      </c>
      <c r="N27" s="42">
        <v>-0.14513292899999999</v>
      </c>
      <c r="O27" s="42">
        <v>0.41520061200000002</v>
      </c>
      <c r="P27" s="42">
        <v>5.9365735000000003E-2</v>
      </c>
      <c r="Q27" s="42">
        <v>0.155477324</v>
      </c>
      <c r="R27" s="42">
        <v>1.503939581</v>
      </c>
      <c r="S27" s="43">
        <v>-1.1156956849999999</v>
      </c>
    </row>
    <row r="28" spans="1:19" s="4" customFormat="1" ht="13.8" x14ac:dyDescent="0.3">
      <c r="A28" s="63"/>
      <c r="B28" s="10" t="s">
        <v>613</v>
      </c>
      <c r="C28" s="36" t="s">
        <v>621</v>
      </c>
      <c r="D28" s="44">
        <v>-1.000187986</v>
      </c>
      <c r="E28" s="44">
        <v>1.1318466819999999</v>
      </c>
      <c r="F28" s="44">
        <v>-0.99320564099999997</v>
      </c>
      <c r="G28" s="44">
        <v>0.47659989600000002</v>
      </c>
      <c r="H28" s="44">
        <v>0.52265370700000002</v>
      </c>
      <c r="I28" s="44">
        <v>-5.3003921000000002E-2</v>
      </c>
      <c r="J28" s="44">
        <v>-0.52124796399999995</v>
      </c>
      <c r="K28" s="44">
        <v>-9.4275877999999994E-2</v>
      </c>
      <c r="L28" s="44">
        <v>-0.65971330900000003</v>
      </c>
      <c r="M28" s="44">
        <v>0.42103995799999999</v>
      </c>
      <c r="N28" s="44">
        <v>-4.9031394999999998E-2</v>
      </c>
      <c r="O28" s="44">
        <v>0.101250676</v>
      </c>
      <c r="P28" s="44">
        <v>-1.263331805</v>
      </c>
      <c r="Q28" s="44">
        <v>0.25963203699999998</v>
      </c>
      <c r="R28" s="44">
        <v>1.462599062</v>
      </c>
      <c r="S28" s="45">
        <v>0.10473284099999999</v>
      </c>
    </row>
    <row r="29" spans="1:19" s="4" customFormat="1" ht="13.8" x14ac:dyDescent="0.3">
      <c r="B29" s="20"/>
      <c r="C29" s="20"/>
      <c r="D29" s="20"/>
      <c r="E29" s="20"/>
      <c r="F29" s="20"/>
      <c r="G29" s="20"/>
      <c r="H29" s="20"/>
      <c r="I29" s="20"/>
      <c r="J29" s="20"/>
      <c r="K29" s="20"/>
      <c r="L29" s="20"/>
      <c r="M29" s="20"/>
      <c r="N29" s="20"/>
      <c r="O29" s="20"/>
      <c r="P29" s="20"/>
      <c r="Q29" s="20"/>
      <c r="R29" s="20"/>
      <c r="S29" s="20"/>
    </row>
    <row r="30" spans="1:19" s="4" customFormat="1" ht="14.4" customHeight="1" x14ac:dyDescent="0.3">
      <c r="A30" s="65" t="s">
        <v>622</v>
      </c>
      <c r="B30" s="66"/>
      <c r="C30" s="66"/>
      <c r="D30" s="66"/>
      <c r="E30" s="66"/>
      <c r="F30" s="66"/>
      <c r="G30" s="66"/>
      <c r="H30" s="66"/>
      <c r="I30" s="66"/>
      <c r="J30" s="66"/>
      <c r="K30" s="66"/>
      <c r="L30" s="66"/>
      <c r="M30" s="66"/>
      <c r="N30" s="66"/>
      <c r="O30" s="66"/>
      <c r="P30" s="66"/>
      <c r="Q30" s="66"/>
      <c r="R30" s="67"/>
      <c r="S30" s="20"/>
    </row>
    <row r="31" spans="1:19" s="20" customFormat="1" ht="15.6" customHeight="1" x14ac:dyDescent="0.3">
      <c r="A31" s="16" t="s">
        <v>625</v>
      </c>
      <c r="B31" s="5" t="s">
        <v>626</v>
      </c>
      <c r="C31" s="2" t="s">
        <v>314</v>
      </c>
      <c r="D31" s="2" t="s">
        <v>301</v>
      </c>
      <c r="E31" s="2" t="s">
        <v>302</v>
      </c>
      <c r="F31" s="2" t="s">
        <v>303</v>
      </c>
      <c r="G31" s="2" t="s">
        <v>304</v>
      </c>
      <c r="H31" s="2" t="s">
        <v>312</v>
      </c>
      <c r="I31" s="2" t="s">
        <v>313</v>
      </c>
      <c r="J31" s="2" t="s">
        <v>306</v>
      </c>
      <c r="K31" s="2" t="s">
        <v>307</v>
      </c>
      <c r="L31" s="2" t="s">
        <v>311</v>
      </c>
      <c r="M31" s="2" t="s">
        <v>308</v>
      </c>
      <c r="N31" s="2" t="s">
        <v>305</v>
      </c>
      <c r="O31" s="2" t="s">
        <v>316</v>
      </c>
      <c r="P31" s="2" t="s">
        <v>309</v>
      </c>
      <c r="Q31" s="2" t="s">
        <v>310</v>
      </c>
      <c r="R31" s="3" t="s">
        <v>315</v>
      </c>
    </row>
    <row r="32" spans="1:19" s="4" customFormat="1" ht="13.8" x14ac:dyDescent="0.3">
      <c r="A32" s="64" t="s">
        <v>623</v>
      </c>
      <c r="B32" s="2" t="s">
        <v>0</v>
      </c>
      <c r="C32" s="42">
        <v>0.90564137968066349</v>
      </c>
      <c r="D32" s="42">
        <v>5.0495879089897153</v>
      </c>
      <c r="E32" s="42">
        <v>1.9501275676518033</v>
      </c>
      <c r="F32" s="42">
        <v>2.4533268959152634</v>
      </c>
      <c r="G32" s="42">
        <v>4.6254294420062969</v>
      </c>
      <c r="H32" s="42">
        <v>3.3155608044875975</v>
      </c>
      <c r="I32" s="42">
        <v>1.2701871543524401</v>
      </c>
      <c r="J32" s="42">
        <v>1.1032340624575343</v>
      </c>
      <c r="K32" s="42">
        <v>1.3949727953467921</v>
      </c>
      <c r="L32" s="42">
        <v>1.8587230222958677</v>
      </c>
      <c r="M32" s="42">
        <v>2.7921992204898847</v>
      </c>
      <c r="N32" s="42">
        <v>1.2449909049577845</v>
      </c>
      <c r="O32" s="42">
        <v>0.74149684537385885</v>
      </c>
      <c r="P32" s="42">
        <v>0.78611791055791724</v>
      </c>
      <c r="Q32" s="42">
        <v>1.5699915507918232</v>
      </c>
      <c r="R32" s="43">
        <v>1.5458464784155839</v>
      </c>
      <c r="S32" s="20"/>
    </row>
    <row r="33" spans="1:19" s="4" customFormat="1" ht="13.8" x14ac:dyDescent="0.3">
      <c r="A33" s="62"/>
      <c r="B33" s="2" t="s">
        <v>1</v>
      </c>
      <c r="C33" s="42">
        <v>0.95068995888554431</v>
      </c>
      <c r="D33" s="42">
        <v>3.779994687898971</v>
      </c>
      <c r="E33" s="42">
        <v>1.8791458891381561</v>
      </c>
      <c r="F33" s="42">
        <v>1.4714226934181469</v>
      </c>
      <c r="G33" s="42">
        <v>4.6475305191919016</v>
      </c>
      <c r="H33" s="42">
        <v>5.3345227982778836</v>
      </c>
      <c r="I33" s="42">
        <v>1.0829853258784752</v>
      </c>
      <c r="J33" s="42">
        <v>0.7989688278895507</v>
      </c>
      <c r="K33" s="42">
        <v>1.1942002037717441</v>
      </c>
      <c r="L33" s="42">
        <v>3.1405933996660433</v>
      </c>
      <c r="M33" s="42">
        <v>3.3213939941671735</v>
      </c>
      <c r="N33" s="42">
        <v>1.054977876430446</v>
      </c>
      <c r="O33" s="42">
        <v>1.0420075529705672</v>
      </c>
      <c r="P33" s="42">
        <v>0.82747209524574106</v>
      </c>
      <c r="Q33" s="42">
        <v>1.4571292886449383</v>
      </c>
      <c r="R33" s="43">
        <v>1.3403111177276652</v>
      </c>
      <c r="S33" s="20"/>
    </row>
    <row r="34" spans="1:19" s="4" customFormat="1" ht="13.8" x14ac:dyDescent="0.3">
      <c r="A34" s="62"/>
      <c r="B34" s="2" t="s">
        <v>2</v>
      </c>
      <c r="C34" s="42">
        <v>0.77541768542264389</v>
      </c>
      <c r="D34" s="42">
        <v>5.7990626199846185</v>
      </c>
      <c r="E34" s="42">
        <v>1.8735051377455241</v>
      </c>
      <c r="F34" s="42">
        <v>3.7048847564785161</v>
      </c>
      <c r="G34" s="42">
        <v>5.7869668186613268</v>
      </c>
      <c r="H34" s="42">
        <v>2.2774747465495397</v>
      </c>
      <c r="I34" s="42">
        <v>0.96683416459564175</v>
      </c>
      <c r="J34" s="42">
        <v>1.4059398984904314</v>
      </c>
      <c r="K34" s="42">
        <v>1.380830133945095</v>
      </c>
      <c r="L34" s="42">
        <v>2.1779722115149016</v>
      </c>
      <c r="M34" s="42">
        <v>3.1356453044548291</v>
      </c>
      <c r="N34" s="42">
        <v>2.9850649552705435</v>
      </c>
      <c r="O34" s="42">
        <v>1.0378327416549451</v>
      </c>
      <c r="P34" s="42">
        <v>0.85475135629479682</v>
      </c>
      <c r="Q34" s="42">
        <v>1.3814180628807513</v>
      </c>
      <c r="R34" s="43">
        <v>1.2886295945004533</v>
      </c>
      <c r="S34" s="20"/>
    </row>
    <row r="35" spans="1:19" s="4" customFormat="1" ht="13.8" x14ac:dyDescent="0.3">
      <c r="A35" s="64" t="s">
        <v>624</v>
      </c>
      <c r="B35" s="2" t="s">
        <v>3</v>
      </c>
      <c r="C35" s="42">
        <v>1.1978463177905738</v>
      </c>
      <c r="D35" s="42">
        <v>4.1181986154957286</v>
      </c>
      <c r="E35" s="42">
        <v>1</v>
      </c>
      <c r="F35" s="42">
        <v>1.1964884514511047</v>
      </c>
      <c r="G35" s="42">
        <v>1.8707810899091009</v>
      </c>
      <c r="H35" s="42">
        <v>3.8423921386336626</v>
      </c>
      <c r="I35" s="42">
        <v>1.4889870524926219</v>
      </c>
      <c r="J35" s="42">
        <v>1.3977269978681428</v>
      </c>
      <c r="K35" s="42">
        <v>1.2797747523328999</v>
      </c>
      <c r="L35" s="42">
        <v>2.3096962241636807</v>
      </c>
      <c r="M35" s="42">
        <v>2.0751194203203487</v>
      </c>
      <c r="N35" s="42">
        <v>0.78835272977320303</v>
      </c>
      <c r="O35" s="42">
        <v>1.0483012795911064</v>
      </c>
      <c r="P35" s="42">
        <v>1.0471132596863995</v>
      </c>
      <c r="Q35" s="42">
        <v>1.2613780733147724</v>
      </c>
      <c r="R35" s="43">
        <v>3.6459153054872679</v>
      </c>
      <c r="S35" s="20"/>
    </row>
    <row r="36" spans="1:19" s="4" customFormat="1" ht="13.8" x14ac:dyDescent="0.3">
      <c r="A36" s="62"/>
      <c r="B36" s="2" t="s">
        <v>4</v>
      </c>
      <c r="C36" s="42">
        <v>0.66526333729149756</v>
      </c>
      <c r="D36" s="42">
        <v>2.9622233764152566</v>
      </c>
      <c r="E36" s="42">
        <v>1.54018410293949</v>
      </c>
      <c r="F36" s="42">
        <v>2.212284367779807</v>
      </c>
      <c r="G36" s="42">
        <v>3.6602076919852964</v>
      </c>
      <c r="H36" s="42">
        <v>2.5899940417264169</v>
      </c>
      <c r="I36" s="42">
        <v>0.96190590997731573</v>
      </c>
      <c r="J36" s="42">
        <v>0.67230732249079317</v>
      </c>
      <c r="K36" s="42">
        <v>0.79073238140394286</v>
      </c>
      <c r="L36" s="42">
        <v>2.214821709149617</v>
      </c>
      <c r="M36" s="42">
        <v>1.9160484259298944</v>
      </c>
      <c r="N36" s="42">
        <v>1.0624615671458106</v>
      </c>
      <c r="O36" s="42">
        <v>0.57927409315894229</v>
      </c>
      <c r="P36" s="42">
        <v>0.99478217157003135</v>
      </c>
      <c r="Q36" s="42">
        <v>1.0930036084943218</v>
      </c>
      <c r="R36" s="43">
        <v>3.0285567682760384</v>
      </c>
      <c r="S36" s="20"/>
    </row>
    <row r="37" spans="1:19" s="4" customFormat="1" ht="13.8" x14ac:dyDescent="0.3">
      <c r="A37" s="62"/>
      <c r="B37" s="2" t="s">
        <v>5</v>
      </c>
      <c r="C37" s="42">
        <v>2.3791023954228598</v>
      </c>
      <c r="D37" s="42">
        <v>2.7256565672363977</v>
      </c>
      <c r="E37" s="42">
        <v>2.1741153543488823</v>
      </c>
      <c r="F37" s="42">
        <v>2.5981283373091437</v>
      </c>
      <c r="G37" s="42">
        <v>5.0759900985597346</v>
      </c>
      <c r="H37" s="42">
        <v>0.9216005666881536</v>
      </c>
      <c r="I37" s="42">
        <v>0.93572418931688595</v>
      </c>
      <c r="J37" s="42">
        <v>0.77485538635091022</v>
      </c>
      <c r="K37" s="42">
        <v>0.96578310570368409</v>
      </c>
      <c r="L37" s="42">
        <v>2.0537605354785176</v>
      </c>
      <c r="M37" s="42">
        <v>0.94108519633794752</v>
      </c>
      <c r="N37" s="42">
        <v>2.0440715984896145</v>
      </c>
      <c r="O37" s="42">
        <v>1.6500668062002579</v>
      </c>
      <c r="P37" s="42">
        <v>0.769435932029361</v>
      </c>
      <c r="Q37" s="42">
        <v>1.3232991265441416</v>
      </c>
      <c r="R37" s="43">
        <v>5.1992671030465294</v>
      </c>
      <c r="S37" s="20"/>
    </row>
    <row r="38" spans="1:19" s="4" customFormat="1" ht="13.8" x14ac:dyDescent="0.3">
      <c r="A38" s="61" t="s">
        <v>616</v>
      </c>
      <c r="B38" s="2" t="s">
        <v>6</v>
      </c>
      <c r="C38" s="42">
        <v>2.2198643515139</v>
      </c>
      <c r="D38" s="42">
        <v>2.91590563359552</v>
      </c>
      <c r="E38" s="42">
        <v>1.253540446804654</v>
      </c>
      <c r="F38" s="42">
        <v>1.5969299602766576</v>
      </c>
      <c r="G38" s="42">
        <v>3.8480678839904936</v>
      </c>
      <c r="H38" s="42">
        <v>1.2409096126697934</v>
      </c>
      <c r="I38" s="42">
        <v>1.5112181762207384</v>
      </c>
      <c r="J38" s="42">
        <v>0.73340256253524427</v>
      </c>
      <c r="K38" s="42">
        <v>0.91858846027774976</v>
      </c>
      <c r="L38" s="42">
        <v>1.3513640836391454</v>
      </c>
      <c r="M38" s="42">
        <v>3.3516323629387506</v>
      </c>
      <c r="N38" s="42">
        <v>1.0597827462889304</v>
      </c>
      <c r="O38" s="42">
        <v>1.9977248804621588</v>
      </c>
      <c r="P38" s="42">
        <v>0.8019020369062988</v>
      </c>
      <c r="Q38" s="42">
        <v>1.1494952105646805</v>
      </c>
      <c r="R38" s="43">
        <v>2.5018224958298809</v>
      </c>
      <c r="S38" s="20"/>
    </row>
    <row r="39" spans="1:19" s="4" customFormat="1" ht="13.8" x14ac:dyDescent="0.3">
      <c r="A39" s="62"/>
      <c r="B39" s="2" t="s">
        <v>7</v>
      </c>
      <c r="C39" s="42">
        <v>1.8863041373290688</v>
      </c>
      <c r="D39" s="42">
        <v>3.7227231076671434</v>
      </c>
      <c r="E39" s="42">
        <v>1.2636301464387849</v>
      </c>
      <c r="F39" s="42">
        <v>1.8957826462449123</v>
      </c>
      <c r="G39" s="42">
        <v>4.1392021055132835</v>
      </c>
      <c r="H39" s="42">
        <v>0.41111091611288858</v>
      </c>
      <c r="I39" s="42">
        <v>1.3470718684933987</v>
      </c>
      <c r="J39" s="42">
        <v>0.91257419932359907</v>
      </c>
      <c r="K39" s="42">
        <v>1.0872410207531087</v>
      </c>
      <c r="L39" s="42">
        <v>1.6389526227345259</v>
      </c>
      <c r="M39" s="42">
        <v>3.9634372183679352</v>
      </c>
      <c r="N39" s="42">
        <v>1.1890824789787264</v>
      </c>
      <c r="O39" s="42">
        <v>2.182190503058274</v>
      </c>
      <c r="P39" s="42">
        <v>0.71696899167328709</v>
      </c>
      <c r="Q39" s="42">
        <v>1.1148185141079965</v>
      </c>
      <c r="R39" s="43">
        <v>1.5218755567728379</v>
      </c>
      <c r="S39" s="20"/>
    </row>
    <row r="40" spans="1:19" s="4" customFormat="1" ht="13.8" x14ac:dyDescent="0.3">
      <c r="A40" s="62"/>
      <c r="B40" s="2" t="s">
        <v>8</v>
      </c>
      <c r="C40" s="42">
        <v>1.3675372530740244</v>
      </c>
      <c r="D40" s="42">
        <v>7.2022380819559393</v>
      </c>
      <c r="E40" s="42">
        <v>1.2623645062916025</v>
      </c>
      <c r="F40" s="42">
        <v>1.1454167913020652</v>
      </c>
      <c r="G40" s="42">
        <v>2.6965380193320247</v>
      </c>
      <c r="H40" s="42">
        <v>3.1992224784652628</v>
      </c>
      <c r="I40" s="42">
        <v>1.209376480178852</v>
      </c>
      <c r="J40" s="42">
        <v>0.91793639181250475</v>
      </c>
      <c r="K40" s="42">
        <v>1.0398347974017315</v>
      </c>
      <c r="L40" s="42">
        <v>2.2040910939737777</v>
      </c>
      <c r="M40" s="42">
        <v>4.2306883156154607</v>
      </c>
      <c r="N40" s="42">
        <v>1.7017610740923128</v>
      </c>
      <c r="O40" s="42">
        <v>1.6262276596343139</v>
      </c>
      <c r="P40" s="42">
        <v>0.91682128733507251</v>
      </c>
      <c r="Q40" s="42">
        <v>1.7126185867721131</v>
      </c>
      <c r="R40" s="43">
        <v>1.7632356799891062</v>
      </c>
      <c r="S40" s="20"/>
    </row>
    <row r="41" spans="1:19" s="4" customFormat="1" ht="13.8" x14ac:dyDescent="0.3">
      <c r="A41" s="61" t="s">
        <v>617</v>
      </c>
      <c r="B41" s="2" t="s">
        <v>9</v>
      </c>
      <c r="C41" s="42">
        <v>0.49565561357105714</v>
      </c>
      <c r="D41" s="42">
        <v>5.8047773916279723</v>
      </c>
      <c r="E41" s="42">
        <v>0.78308767134319679</v>
      </c>
      <c r="F41" s="42">
        <v>1.1883063125362134</v>
      </c>
      <c r="G41" s="42">
        <v>3.6013645338339728</v>
      </c>
      <c r="H41" s="42">
        <v>5.5087983389141044</v>
      </c>
      <c r="I41" s="42">
        <v>0.48747570020828468</v>
      </c>
      <c r="J41" s="42">
        <v>1.0437433132653244</v>
      </c>
      <c r="K41" s="42">
        <v>0.96619325000634049</v>
      </c>
      <c r="L41" s="42">
        <v>2.5441795212289122</v>
      </c>
      <c r="M41" s="42">
        <v>3.5373289546347455</v>
      </c>
      <c r="N41" s="42">
        <v>1.1141027818234011</v>
      </c>
      <c r="O41" s="42">
        <v>0.54981757246159335</v>
      </c>
      <c r="P41" s="42">
        <v>1.0206123667057081</v>
      </c>
      <c r="Q41" s="42">
        <v>2.2529103287759908</v>
      </c>
      <c r="R41" s="43">
        <v>1.1144809456795615</v>
      </c>
      <c r="S41" s="20"/>
    </row>
    <row r="42" spans="1:19" s="4" customFormat="1" ht="13.8" x14ac:dyDescent="0.3">
      <c r="A42" s="62"/>
      <c r="B42" s="2" t="s">
        <v>10</v>
      </c>
      <c r="C42" s="42">
        <v>0.84076272831274435</v>
      </c>
      <c r="D42" s="42">
        <v>7.3022428290290602</v>
      </c>
      <c r="E42" s="42">
        <v>1.0045196000391921</v>
      </c>
      <c r="F42" s="42">
        <v>1.4308831100476556</v>
      </c>
      <c r="G42" s="42">
        <v>5.0302249279654294</v>
      </c>
      <c r="H42" s="42">
        <v>5.8716189550842905</v>
      </c>
      <c r="I42" s="42">
        <v>0.75574819432306795</v>
      </c>
      <c r="J42" s="42">
        <v>1.1814561087528135</v>
      </c>
      <c r="K42" s="42">
        <v>1.1319920098792891</v>
      </c>
      <c r="L42" s="42">
        <v>2.9549520746119953</v>
      </c>
      <c r="M42" s="42">
        <v>3.6862446284213699</v>
      </c>
      <c r="N42" s="42">
        <v>1.7826745381351299</v>
      </c>
      <c r="O42" s="42">
        <v>1.6360500751260814</v>
      </c>
      <c r="P42" s="42">
        <v>1.0631204651962174</v>
      </c>
      <c r="Q42" s="42">
        <v>2.2674266325219103</v>
      </c>
      <c r="R42" s="43">
        <v>1.3884543272915892</v>
      </c>
      <c r="S42" s="20"/>
    </row>
    <row r="43" spans="1:19" s="4" customFormat="1" ht="13.8" x14ac:dyDescent="0.3">
      <c r="A43" s="63"/>
      <c r="B43" s="10" t="s">
        <v>11</v>
      </c>
      <c r="C43" s="44">
        <v>0.64832599146323777</v>
      </c>
      <c r="D43" s="44">
        <v>6.1551403306650014</v>
      </c>
      <c r="E43" s="44">
        <v>1.0136201727920151</v>
      </c>
      <c r="F43" s="44">
        <v>1.2683508969405659</v>
      </c>
      <c r="G43" s="44">
        <v>3.1709763951201886</v>
      </c>
      <c r="H43" s="44">
        <v>2.7874706623590604</v>
      </c>
      <c r="I43" s="44">
        <v>0.70572778590896745</v>
      </c>
      <c r="J43" s="44">
        <v>0.93885548715951139</v>
      </c>
      <c r="K43" s="44">
        <v>1.0111003763585789</v>
      </c>
      <c r="L43" s="44">
        <v>2.0447128245111075</v>
      </c>
      <c r="M43" s="44">
        <v>3.3123757962087894</v>
      </c>
      <c r="N43" s="44">
        <v>1.1896830034842913</v>
      </c>
      <c r="O43" s="44">
        <v>1.1189688027330671</v>
      </c>
      <c r="P43" s="44">
        <v>0.94457212875469065</v>
      </c>
      <c r="Q43" s="44">
        <v>1.4321494262462149</v>
      </c>
      <c r="R43" s="45">
        <v>2.765833675382976</v>
      </c>
      <c r="S43" s="20"/>
    </row>
  </sheetData>
  <mergeCells count="15">
    <mergeCell ref="A41:A43"/>
    <mergeCell ref="A30:R30"/>
    <mergeCell ref="B3:S3"/>
    <mergeCell ref="A5:A7"/>
    <mergeCell ref="A8:A10"/>
    <mergeCell ref="A11:A13"/>
    <mergeCell ref="A14:A16"/>
    <mergeCell ref="A17:A19"/>
    <mergeCell ref="A20:A22"/>
    <mergeCell ref="A23:A25"/>
    <mergeCell ref="A1:Q1"/>
    <mergeCell ref="A26:A28"/>
    <mergeCell ref="A32:A34"/>
    <mergeCell ref="A35:A37"/>
    <mergeCell ref="A38:A4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t SDB</vt:lpstr>
      <vt:lpstr>Ct MSE </vt:lpstr>
      <vt:lpstr>ΔCt; 2^ΔΔ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hová Lenka</dc:creator>
  <cp:lastModifiedBy>Machová Lenka</cp:lastModifiedBy>
  <dcterms:created xsi:type="dcterms:W3CDTF">2015-06-05T18:19:34Z</dcterms:created>
  <dcterms:modified xsi:type="dcterms:W3CDTF">2025-02-26T03:56:39Z</dcterms:modified>
</cp:coreProperties>
</file>